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Aichinger et al\Minor editorial revision  before official acceptance\Dataset\"/>
    </mc:Choice>
  </mc:AlternateContent>
  <xr:revisionPtr revIDLastSave="0" documentId="13_ncr:1_{0637AAFA-D364-47FC-90F9-FBD3909AE439}" xr6:coauthVersionLast="47" xr6:coauthVersionMax="47" xr10:uidLastSave="{00000000-0000-0000-0000-000000000000}"/>
  <bookViews>
    <workbookView xWindow="-96" yWindow="0" windowWidth="11712" windowHeight="12336" activeTab="2" xr2:uid="{38D3CE91-B1A5-473A-BDA7-C8C19DDEEEB3}"/>
  </bookViews>
  <sheets>
    <sheet name="Description" sheetId="3" r:id="rId1"/>
    <sheet name="Sheet 1" sheetId="1" r:id="rId2"/>
    <sheet name="Sheet 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34" uniqueCount="1375">
  <si>
    <t>KAC2</t>
  </si>
  <si>
    <t>AT5G65460</t>
  </si>
  <si>
    <t xml:space="preserve">    GOslim:biological_process</t>
  </si>
  <si>
    <t>GO:0010629</t>
  </si>
  <si>
    <t>negative regulation of gene expression</t>
  </si>
  <si>
    <t>AT5G65180</t>
  </si>
  <si>
    <t>AT5G63960</t>
  </si>
  <si>
    <t>TOP3A</t>
  </si>
  <si>
    <t>AT5G63920</t>
  </si>
  <si>
    <t>AT5G55520</t>
  </si>
  <si>
    <t>PLE</t>
  </si>
  <si>
    <t>AT5G51600</t>
  </si>
  <si>
    <t>AT5G49500</t>
  </si>
  <si>
    <t>RING1A</t>
  </si>
  <si>
    <t>AT5G44280</t>
  </si>
  <si>
    <t>AT5G33300</t>
  </si>
  <si>
    <t>AT5G25590</t>
  </si>
  <si>
    <t>AT5G25580</t>
  </si>
  <si>
    <t>CPSF100</t>
  </si>
  <si>
    <t>AT5G23880</t>
  </si>
  <si>
    <t>CHR23</t>
  </si>
  <si>
    <t>AT5G19310</t>
  </si>
  <si>
    <t>AT5G18230</t>
  </si>
  <si>
    <t>SMC5</t>
  </si>
  <si>
    <t>AT5G15920</t>
  </si>
  <si>
    <t>SUVH4</t>
  </si>
  <si>
    <t>AT5G13960</t>
  </si>
  <si>
    <t>FZR3</t>
  </si>
  <si>
    <t>AT5G13840</t>
  </si>
  <si>
    <t>AHBP-1B</t>
  </si>
  <si>
    <t>AT5G06950</t>
  </si>
  <si>
    <t>SRFR1</t>
  </si>
  <si>
    <t>AT4G37460</t>
  </si>
  <si>
    <t>GBF1</t>
  </si>
  <si>
    <t>AT4G36730</t>
  </si>
  <si>
    <t>CRT1</t>
  </si>
  <si>
    <t>AT4G36290</t>
  </si>
  <si>
    <t>MAP65-2</t>
  </si>
  <si>
    <t>AT4G26760</t>
  </si>
  <si>
    <t>ESP</t>
  </si>
  <si>
    <t>AT4G22970</t>
  </si>
  <si>
    <t>ATK1</t>
  </si>
  <si>
    <t>AT4G21270</t>
  </si>
  <si>
    <t>AT4G14330</t>
  </si>
  <si>
    <t>FBW2</t>
  </si>
  <si>
    <t>AT4G08980</t>
  </si>
  <si>
    <t>AT4G01730</t>
  </si>
  <si>
    <t>RS31</t>
  </si>
  <si>
    <t>AT3G61860</t>
  </si>
  <si>
    <t>TTN8</t>
  </si>
  <si>
    <t>AT3G54670</t>
  </si>
  <si>
    <t>SUA</t>
  </si>
  <si>
    <t>AT3G54230</t>
  </si>
  <si>
    <t>RS2Z32</t>
  </si>
  <si>
    <t>AT3G53500</t>
  </si>
  <si>
    <t>AT3G51290</t>
  </si>
  <si>
    <t>PLP3a</t>
  </si>
  <si>
    <t>AT3G50960</t>
  </si>
  <si>
    <t>U1-70K</t>
  </si>
  <si>
    <t>AT3G50670</t>
  </si>
  <si>
    <t>RDR6</t>
  </si>
  <si>
    <t>AT3G49500</t>
  </si>
  <si>
    <t>ATSMC2</t>
  </si>
  <si>
    <t>AT3G47460</t>
  </si>
  <si>
    <t>AT3G44050</t>
  </si>
  <si>
    <t>AT3G28460</t>
  </si>
  <si>
    <t>TOPII</t>
  </si>
  <si>
    <t>AT3G23890</t>
  </si>
  <si>
    <t>ERF7</t>
  </si>
  <si>
    <t>AT3G20310</t>
  </si>
  <si>
    <t>AT3G20260</t>
  </si>
  <si>
    <t>AT3G20150</t>
  </si>
  <si>
    <t>AT3G20010</t>
  </si>
  <si>
    <t>AT3G15550</t>
  </si>
  <si>
    <t>AT3G14190</t>
  </si>
  <si>
    <t>SCL30A</t>
  </si>
  <si>
    <t>AT3G13570</t>
  </si>
  <si>
    <t>CYCB1;3</t>
  </si>
  <si>
    <t>AT3G11520</t>
  </si>
  <si>
    <t>AT3G10310</t>
  </si>
  <si>
    <t>AT3G09360</t>
  </si>
  <si>
    <t>PRMT4B</t>
  </si>
  <si>
    <t>AT3G06930</t>
  </si>
  <si>
    <t>PPCK2</t>
  </si>
  <si>
    <t>AT3G04530</t>
  </si>
  <si>
    <t>AT3G03790</t>
  </si>
  <si>
    <t>DUF6</t>
  </si>
  <si>
    <t>AT2G47230</t>
  </si>
  <si>
    <t>RAD51C</t>
  </si>
  <si>
    <t>AT2G45280</t>
  </si>
  <si>
    <t>NRPD1B</t>
  </si>
  <si>
    <t>AT2G40030</t>
  </si>
  <si>
    <t>AT2G39681</t>
  </si>
  <si>
    <t>AT2G39675</t>
  </si>
  <si>
    <t>APC7</t>
  </si>
  <si>
    <t>AT2G39090</t>
  </si>
  <si>
    <t>ABS2</t>
  </si>
  <si>
    <t>AT2G36080</t>
  </si>
  <si>
    <t>AT2G34010</t>
  </si>
  <si>
    <t>RAD50</t>
  </si>
  <si>
    <t>AT2G31970</t>
  </si>
  <si>
    <t>AT2G27980</t>
  </si>
  <si>
    <t>HDT4</t>
  </si>
  <si>
    <t>AT2G27840</t>
  </si>
  <si>
    <t>AT2G27400</t>
  </si>
  <si>
    <t>LHW</t>
  </si>
  <si>
    <t>AT2G27230</t>
  </si>
  <si>
    <t>SE</t>
  </si>
  <si>
    <t>AT2G27100</t>
  </si>
  <si>
    <t>AGO4</t>
  </si>
  <si>
    <t>AT2G27040</t>
  </si>
  <si>
    <t>CLF</t>
  </si>
  <si>
    <t>AT2G23380</t>
  </si>
  <si>
    <t>AT2G22610</t>
  </si>
  <si>
    <t>EME1A</t>
  </si>
  <si>
    <t>AT2G21800</t>
  </si>
  <si>
    <t>ABH1</t>
  </si>
  <si>
    <t>AT2G13540</t>
  </si>
  <si>
    <t>ORC4</t>
  </si>
  <si>
    <t>AT2G01120</t>
  </si>
  <si>
    <t>AT1G79950</t>
  </si>
  <si>
    <t>CDKB2;1</t>
  </si>
  <si>
    <t>AT1G76540</t>
  </si>
  <si>
    <t>CYCB2;4</t>
  </si>
  <si>
    <t>AT1G76310</t>
  </si>
  <si>
    <t>AT1G75150</t>
  </si>
  <si>
    <t>AT1G72250</t>
  </si>
  <si>
    <t>AT1G70180</t>
  </si>
  <si>
    <t>CMT3</t>
  </si>
  <si>
    <t>AT1G69770</t>
  </si>
  <si>
    <t>SWEETIE</t>
  </si>
  <si>
    <t>AT1G67140</t>
  </si>
  <si>
    <t>AT1G63480</t>
  </si>
  <si>
    <t>VIP5</t>
  </si>
  <si>
    <t>AT1G61040</t>
  </si>
  <si>
    <t>AGD2</t>
  </si>
  <si>
    <t>AT1G60860</t>
  </si>
  <si>
    <t>AT1G50055</t>
  </si>
  <si>
    <t>CYCA1;1</t>
  </si>
  <si>
    <t>AT1G44110</t>
  </si>
  <si>
    <t>PS1</t>
  </si>
  <si>
    <t>AT1G34355</t>
  </si>
  <si>
    <t>SHH1</t>
  </si>
  <si>
    <t>AT1G15215</t>
  </si>
  <si>
    <t>RAV1</t>
  </si>
  <si>
    <t>AT1G13260</t>
  </si>
  <si>
    <t>LINC2</t>
  </si>
  <si>
    <t>AT1G13220</t>
  </si>
  <si>
    <t>AT1G13030</t>
  </si>
  <si>
    <t>CHY1</t>
  </si>
  <si>
    <t>AT5G65940</t>
  </si>
  <si>
    <t>GO:0034766</t>
  </si>
  <si>
    <t>cellular nitrogen compound metabolic process</t>
  </si>
  <si>
    <t>ASN2</t>
  </si>
  <si>
    <t>AT5G65010</t>
  </si>
  <si>
    <t>GO:0034765</t>
  </si>
  <si>
    <t>PSAN</t>
  </si>
  <si>
    <t>AT5G64040</t>
  </si>
  <si>
    <t>GO:0034764</t>
  </si>
  <si>
    <t>GAF1</t>
  </si>
  <si>
    <t>AT5G59980</t>
  </si>
  <si>
    <t>GO:0034763</t>
  </si>
  <si>
    <t>GNC</t>
  </si>
  <si>
    <t>AT5G56860</t>
  </si>
  <si>
    <t>GO:0034762</t>
  </si>
  <si>
    <t>AT5G51140</t>
  </si>
  <si>
    <t>GO:0034761</t>
  </si>
  <si>
    <t>GLK2</t>
  </si>
  <si>
    <t>AT5G44190</t>
  </si>
  <si>
    <t>GO:0034760</t>
  </si>
  <si>
    <t>UAH</t>
  </si>
  <si>
    <t>AT5G43600</t>
  </si>
  <si>
    <t>GO:0034759</t>
  </si>
  <si>
    <t>UK/UPRT1</t>
  </si>
  <si>
    <t>AT5G40870</t>
  </si>
  <si>
    <t>GO:0034758</t>
  </si>
  <si>
    <t>AT5G36160</t>
  </si>
  <si>
    <t>GO:0034757</t>
  </si>
  <si>
    <t>CYSD2</t>
  </si>
  <si>
    <t>AT5G28020</t>
  </si>
  <si>
    <t>GO:0034756</t>
  </si>
  <si>
    <t>AT5G26600</t>
  </si>
  <si>
    <t>GO:0034755</t>
  </si>
  <si>
    <t>AT5G25770</t>
  </si>
  <si>
    <t>GO:0034754</t>
  </si>
  <si>
    <t>AT5G21060</t>
  </si>
  <si>
    <t>GO:0034753</t>
  </si>
  <si>
    <t>AT5G19240</t>
  </si>
  <si>
    <t>GO:0034752</t>
  </si>
  <si>
    <t>GDH1</t>
  </si>
  <si>
    <t>AT5G18170</t>
  </si>
  <si>
    <t>GO:0034751</t>
  </si>
  <si>
    <t>AT5G14120</t>
  </si>
  <si>
    <t>GO:0034750</t>
  </si>
  <si>
    <t>AT5G13980</t>
  </si>
  <si>
    <t>GO:0034749</t>
  </si>
  <si>
    <t>AT5G13760</t>
  </si>
  <si>
    <t>GO:0034748</t>
  </si>
  <si>
    <t>SMT1</t>
  </si>
  <si>
    <t>AT5G13710</t>
  </si>
  <si>
    <t>GO:0034747</t>
  </si>
  <si>
    <t>AT5G12970</t>
  </si>
  <si>
    <t>GO:0034746</t>
  </si>
  <si>
    <t>AT5G11840</t>
  </si>
  <si>
    <t>GO:0034745</t>
  </si>
  <si>
    <t>AT5G11720</t>
  </si>
  <si>
    <t>GO:0034744</t>
  </si>
  <si>
    <t>AT5G08430</t>
  </si>
  <si>
    <t>GO:0034743</t>
  </si>
  <si>
    <t>GDH2</t>
  </si>
  <si>
    <t>AT5G07440</t>
  </si>
  <si>
    <t>GO:0034742</t>
  </si>
  <si>
    <t>2-Cys Prx B</t>
  </si>
  <si>
    <t>AT5G06290</t>
  </si>
  <si>
    <t>GO:0034741</t>
  </si>
  <si>
    <t>ATMDAR2</t>
  </si>
  <si>
    <t>AT5G03630</t>
  </si>
  <si>
    <t>GO:0034740</t>
  </si>
  <si>
    <t>AGT2</t>
  </si>
  <si>
    <t>AT4G39660</t>
  </si>
  <si>
    <t>GO:0034739</t>
  </si>
  <si>
    <t>SK2</t>
  </si>
  <si>
    <t>AT4G39540</t>
  </si>
  <si>
    <t>GO:0034738</t>
  </si>
  <si>
    <t>NAPRT1</t>
  </si>
  <si>
    <t>AT4G36940</t>
  </si>
  <si>
    <t>GO:0034737</t>
  </si>
  <si>
    <t>PMT6</t>
  </si>
  <si>
    <t>AT4G36670</t>
  </si>
  <si>
    <t>GO:0034736</t>
  </si>
  <si>
    <t>LTO1</t>
  </si>
  <si>
    <t>AT4G35760</t>
  </si>
  <si>
    <t>GO:0034735</t>
  </si>
  <si>
    <t>MCCB</t>
  </si>
  <si>
    <t>AT4G34030</t>
  </si>
  <si>
    <t>GO:0034734</t>
  </si>
  <si>
    <t>AT4G33760</t>
  </si>
  <si>
    <t>GO:0034733</t>
  </si>
  <si>
    <t>SHM3</t>
  </si>
  <si>
    <t>AT4G32520</t>
  </si>
  <si>
    <t>GO:0034732</t>
  </si>
  <si>
    <t>ATS2</t>
  </si>
  <si>
    <t>AT4G30580</t>
  </si>
  <si>
    <t>GO:0034731</t>
  </si>
  <si>
    <t>AT4G28410</t>
  </si>
  <si>
    <t>GO:0034730</t>
  </si>
  <si>
    <t>CHLM</t>
  </si>
  <si>
    <t>AT4G25080</t>
  </si>
  <si>
    <t>GO:0034729</t>
  </si>
  <si>
    <t>PyrD</t>
  </si>
  <si>
    <t>AT4G20960</t>
  </si>
  <si>
    <t>GO:0034728</t>
  </si>
  <si>
    <t>AAH</t>
  </si>
  <si>
    <t>AT4G20070</t>
  </si>
  <si>
    <t>GO:0034727</t>
  </si>
  <si>
    <t>UGLYAH</t>
  </si>
  <si>
    <t>AT4G17050</t>
  </si>
  <si>
    <t>GO:0034726</t>
  </si>
  <si>
    <t>PLDGAMMA2</t>
  </si>
  <si>
    <t>AT4G11830</t>
  </si>
  <si>
    <t>GO:0034725</t>
  </si>
  <si>
    <t>SR</t>
  </si>
  <si>
    <t>AT4G11640</t>
  </si>
  <si>
    <t>GO:0034724</t>
  </si>
  <si>
    <t>ALN</t>
  </si>
  <si>
    <t>AT4G04955</t>
  </si>
  <si>
    <t>GO:0034723</t>
  </si>
  <si>
    <t>hemf2</t>
  </si>
  <si>
    <t>AT4G03205</t>
  </si>
  <si>
    <t>GO:0034722</t>
  </si>
  <si>
    <t>TROL</t>
  </si>
  <si>
    <t>AT4G01050</t>
  </si>
  <si>
    <t>GO:0034721</t>
  </si>
  <si>
    <t>RRF</t>
  </si>
  <si>
    <t>AT3G63190</t>
  </si>
  <si>
    <t>GO:0034720</t>
  </si>
  <si>
    <t>DHDPS1</t>
  </si>
  <si>
    <t>AT3G60880</t>
  </si>
  <si>
    <t>GO:0034719</t>
  </si>
  <si>
    <t>GCN2</t>
  </si>
  <si>
    <t>AT3G59410</t>
  </si>
  <si>
    <t>GO:0034718</t>
  </si>
  <si>
    <t>CBL</t>
  </si>
  <si>
    <t>AT3G57050</t>
  </si>
  <si>
    <t>GO:0034717</t>
  </si>
  <si>
    <t>UBA2A</t>
  </si>
  <si>
    <t>AT3G56860</t>
  </si>
  <si>
    <t>GO:0034716</t>
  </si>
  <si>
    <t>LUT1</t>
  </si>
  <si>
    <t>AT3G53130</t>
  </si>
  <si>
    <t>GO:0034715</t>
  </si>
  <si>
    <t>G4</t>
  </si>
  <si>
    <t>AT3G51820</t>
  </si>
  <si>
    <t>GO:0034714</t>
  </si>
  <si>
    <t>BCAT3</t>
  </si>
  <si>
    <t>AT3G49680</t>
  </si>
  <si>
    <t>GO:0034713</t>
  </si>
  <si>
    <t>AT3G48420</t>
  </si>
  <si>
    <t>GO:0034712</t>
  </si>
  <si>
    <t>EDD1</t>
  </si>
  <si>
    <t>AT3G48110</t>
  </si>
  <si>
    <t>GO:0034711</t>
  </si>
  <si>
    <t>ASN1</t>
  </si>
  <si>
    <t>AT3G47340</t>
  </si>
  <si>
    <t>GO:0034710</t>
  </si>
  <si>
    <t>RDUF1</t>
  </si>
  <si>
    <t>AT3G46620</t>
  </si>
  <si>
    <t>GO:0034709</t>
  </si>
  <si>
    <t>IVD</t>
  </si>
  <si>
    <t>AT3G45300</t>
  </si>
  <si>
    <t>GO:0034708</t>
  </si>
  <si>
    <t>AT3G44740</t>
  </si>
  <si>
    <t>GO:0034707</t>
  </si>
  <si>
    <t>NIT2</t>
  </si>
  <si>
    <t>AT3G44300</t>
  </si>
  <si>
    <t>GO:0034706</t>
  </si>
  <si>
    <t>CAF1a</t>
  </si>
  <si>
    <t>AT3G44260</t>
  </si>
  <si>
    <t>GO:0034705</t>
  </si>
  <si>
    <t>ERD5</t>
  </si>
  <si>
    <t>AT3G30775</t>
  </si>
  <si>
    <t>GO:0034704</t>
  </si>
  <si>
    <t>OASA2</t>
  </si>
  <si>
    <t>AT3G22460</t>
  </si>
  <si>
    <t>GO:0034703</t>
  </si>
  <si>
    <t>AT3G20660</t>
  </si>
  <si>
    <t>GO:0034702</t>
  </si>
  <si>
    <t>ASPGB1</t>
  </si>
  <si>
    <t>AT3G16150</t>
  </si>
  <si>
    <t>GO:0034701</t>
  </si>
  <si>
    <t>MFP1</t>
  </si>
  <si>
    <t>AT3G16000</t>
  </si>
  <si>
    <t>GO:0034700</t>
  </si>
  <si>
    <t>AT3G15010</t>
  </si>
  <si>
    <t>GO:0034699</t>
  </si>
  <si>
    <t>AT3G13040</t>
  </si>
  <si>
    <t>GO:0034698</t>
  </si>
  <si>
    <t>AT3G11620</t>
  </si>
  <si>
    <t>GO:0034697</t>
  </si>
  <si>
    <t>ADT2</t>
  </si>
  <si>
    <t>AT3G07630</t>
  </si>
  <si>
    <t>GO:0034696</t>
  </si>
  <si>
    <t>AT3G07270</t>
  </si>
  <si>
    <t>GO:0034695</t>
  </si>
  <si>
    <t>A/N-InvC</t>
  </si>
  <si>
    <t>AT3G06500</t>
  </si>
  <si>
    <t>GO:0034694</t>
  </si>
  <si>
    <t>AT3G02760</t>
  </si>
  <si>
    <t>GO:0034693</t>
  </si>
  <si>
    <t>CYP38</t>
  </si>
  <si>
    <t>AT3G01480</t>
  </si>
  <si>
    <t>GO:0034692</t>
  </si>
  <si>
    <t>AGP16</t>
  </si>
  <si>
    <t>AT2G46330</t>
  </si>
  <si>
    <t>GO:0034691</t>
  </si>
  <si>
    <t>TPK2</t>
  </si>
  <si>
    <t>AT2G44750</t>
  </si>
  <si>
    <t>GO:0034690</t>
  </si>
  <si>
    <t>AT2G43560</t>
  </si>
  <si>
    <t>GO:0034689</t>
  </si>
  <si>
    <t>ETFQO</t>
  </si>
  <si>
    <t>AT2G43400</t>
  </si>
  <si>
    <t>GO:0034688</t>
  </si>
  <si>
    <t>AT2G42320</t>
  </si>
  <si>
    <t>GO:0034687</t>
  </si>
  <si>
    <t>NTRC</t>
  </si>
  <si>
    <t>AT2G41680</t>
  </si>
  <si>
    <t>GO:0034686</t>
  </si>
  <si>
    <t>P5CS1</t>
  </si>
  <si>
    <t>AT2G39800</t>
  </si>
  <si>
    <t>GO:0034685</t>
  </si>
  <si>
    <t>YLS5</t>
  </si>
  <si>
    <t>AT2G38860</t>
  </si>
  <si>
    <t>GO:0034684</t>
  </si>
  <si>
    <t>WRKY33</t>
  </si>
  <si>
    <t>AT2G38470</t>
  </si>
  <si>
    <t>GO:0034683</t>
  </si>
  <si>
    <t>AT2G32140</t>
  </si>
  <si>
    <t>GO:0034682</t>
  </si>
  <si>
    <t>AT2G31810</t>
  </si>
  <si>
    <t>GO:0034681</t>
  </si>
  <si>
    <t>AT2G30990</t>
  </si>
  <si>
    <t>GO:0034680</t>
  </si>
  <si>
    <t>RPT2</t>
  </si>
  <si>
    <t>AT2G30520</t>
  </si>
  <si>
    <t>GO:0034679</t>
  </si>
  <si>
    <t>OVA4</t>
  </si>
  <si>
    <t>AT2G25840</t>
  </si>
  <si>
    <t>GO:0034678</t>
  </si>
  <si>
    <t>AT2G24060</t>
  </si>
  <si>
    <t>GO:0034677</t>
  </si>
  <si>
    <t>WRKY15</t>
  </si>
  <si>
    <t>AT2G23320</t>
  </si>
  <si>
    <t>GO:0034676</t>
  </si>
  <si>
    <t>SUR1</t>
  </si>
  <si>
    <t>AT2G20610</t>
  </si>
  <si>
    <t>GO:0034675</t>
  </si>
  <si>
    <t>PIL5</t>
  </si>
  <si>
    <t>AT2G20180</t>
  </si>
  <si>
    <t>GO:0034674</t>
  </si>
  <si>
    <t>ALDH6B2</t>
  </si>
  <si>
    <t>AT2G14170</t>
  </si>
  <si>
    <t>GO:0034673</t>
  </si>
  <si>
    <t>ALD1</t>
  </si>
  <si>
    <t>AT2G13810</t>
  </si>
  <si>
    <t>GO:0034672</t>
  </si>
  <si>
    <t>GO:0034671</t>
  </si>
  <si>
    <t>CAS1</t>
  </si>
  <si>
    <t>AT2G07050</t>
  </si>
  <si>
    <t>GO:0034670</t>
  </si>
  <si>
    <t>LQY1</t>
  </si>
  <si>
    <t>AT1G75690</t>
  </si>
  <si>
    <t>GO:0034669</t>
  </si>
  <si>
    <t>ATWHY2</t>
  </si>
  <si>
    <t>AT1G71260</t>
  </si>
  <si>
    <t>GO:0034668</t>
  </si>
  <si>
    <t>AT1G70570</t>
  </si>
  <si>
    <t>GO:0034667</t>
  </si>
  <si>
    <t>AT1G70280</t>
  </si>
  <si>
    <t>GO:0034666</t>
  </si>
  <si>
    <t>ACR4</t>
  </si>
  <si>
    <t>AT1G69040</t>
  </si>
  <si>
    <t>GO:0034665</t>
  </si>
  <si>
    <t>ACS10</t>
  </si>
  <si>
    <t>AT1G62960</t>
  </si>
  <si>
    <t>GO:0034664</t>
  </si>
  <si>
    <t>CuAO1</t>
  </si>
  <si>
    <t>AT1G62810</t>
  </si>
  <si>
    <t>GO:0034663</t>
  </si>
  <si>
    <t>CSLE1</t>
  </si>
  <si>
    <t>AT1G55850</t>
  </si>
  <si>
    <t>GO:0034662</t>
  </si>
  <si>
    <t>AT1G55360</t>
  </si>
  <si>
    <t>GO:0034661</t>
  </si>
  <si>
    <t>ALDH7B4</t>
  </si>
  <si>
    <t>AT1G54100</t>
  </si>
  <si>
    <t>GO:0034660</t>
  </si>
  <si>
    <t>AT1G52200</t>
  </si>
  <si>
    <t>GO:0034659</t>
  </si>
  <si>
    <t>NTMC2T5.1</t>
  </si>
  <si>
    <t>AT1G50260</t>
  </si>
  <si>
    <t>GO:0034658</t>
  </si>
  <si>
    <t>ALATS</t>
  </si>
  <si>
    <t>AT1G50200</t>
  </si>
  <si>
    <t>GO:0034657</t>
  </si>
  <si>
    <t>AT1G33110</t>
  </si>
  <si>
    <t>GO:0034656</t>
  </si>
  <si>
    <t>AT-IE</t>
  </si>
  <si>
    <t>AT1G31860</t>
  </si>
  <si>
    <t>GO:0034655</t>
  </si>
  <si>
    <t>DPL1</t>
  </si>
  <si>
    <t>AT1G27980</t>
  </si>
  <si>
    <t>GO:0034654</t>
  </si>
  <si>
    <t>OVA9</t>
  </si>
  <si>
    <t>AT1G25350</t>
  </si>
  <si>
    <t>GO:0034653</t>
  </si>
  <si>
    <t>UGT74B1</t>
  </si>
  <si>
    <t>AT1G24100</t>
  </si>
  <si>
    <t>GO:0034652</t>
  </si>
  <si>
    <t>GGT1</t>
  </si>
  <si>
    <t>AT1G23310</t>
  </si>
  <si>
    <t>GO:0034651</t>
  </si>
  <si>
    <t>AT1G18270</t>
  </si>
  <si>
    <t>GO:0034650</t>
  </si>
  <si>
    <t>AT1G15410</t>
  </si>
  <si>
    <t>GO:0034649</t>
  </si>
  <si>
    <t>AT1G12230</t>
  </si>
  <si>
    <t>GO:0034648</t>
  </si>
  <si>
    <t>BCAT-2</t>
  </si>
  <si>
    <t>AT1G10070</t>
  </si>
  <si>
    <t>GO:0034647</t>
  </si>
  <si>
    <t>ERD6</t>
  </si>
  <si>
    <t>AT1G08930</t>
  </si>
  <si>
    <t>GO:0034646</t>
  </si>
  <si>
    <t>THA1</t>
  </si>
  <si>
    <t>AT1G08630</t>
  </si>
  <si>
    <t>GO:0034645</t>
  </si>
  <si>
    <t>ALB1</t>
  </si>
  <si>
    <t>AT1G08520</t>
  </si>
  <si>
    <t>GO:0034644</t>
  </si>
  <si>
    <t>PAI1</t>
  </si>
  <si>
    <t>AT1G07780</t>
  </si>
  <si>
    <t>GO:0034643</t>
  </si>
  <si>
    <t>MCCA</t>
  </si>
  <si>
    <t>AT1G03090</t>
  </si>
  <si>
    <t>GO:0034642</t>
  </si>
  <si>
    <t>CNX3</t>
  </si>
  <si>
    <t>AT1G01290</t>
  </si>
  <si>
    <t>GO:0034641</t>
  </si>
  <si>
    <t>IBM1</t>
  </si>
  <si>
    <t>AT3G07610</t>
  </si>
  <si>
    <t>GO:0016568</t>
  </si>
  <si>
    <t>chromatin modification</t>
  </si>
  <si>
    <t>MCM5</t>
  </si>
  <si>
    <t>AT2G07690</t>
  </si>
  <si>
    <t>AT4G31810</t>
  </si>
  <si>
    <t>AT3G17680</t>
  </si>
  <si>
    <t>ARP6</t>
  </si>
  <si>
    <t>AT3G33520</t>
  </si>
  <si>
    <t>AT3G02280</t>
  </si>
  <si>
    <t>SWC2</t>
  </si>
  <si>
    <t>AT2G36740</t>
  </si>
  <si>
    <t>3xHMG-box2</t>
  </si>
  <si>
    <t>AT4G23800</t>
  </si>
  <si>
    <t>MAD2</t>
  </si>
  <si>
    <t>AT3G25980</t>
  </si>
  <si>
    <t>HDG12</t>
  </si>
  <si>
    <t>AT1G17920</t>
  </si>
  <si>
    <t>FIB1</t>
  </si>
  <si>
    <t>AT5G52470</t>
  </si>
  <si>
    <t>FIE</t>
  </si>
  <si>
    <t>AT3G20740</t>
  </si>
  <si>
    <t>AT3G56900</t>
  </si>
  <si>
    <t>HTA8</t>
  </si>
  <si>
    <t>AT2G38810</t>
  </si>
  <si>
    <t>RRP41L</t>
  </si>
  <si>
    <t>AT4G27490</t>
  </si>
  <si>
    <t>AT1G23000</t>
  </si>
  <si>
    <t>ICU2</t>
  </si>
  <si>
    <t>AT5G67100</t>
  </si>
  <si>
    <t>AT5G17270</t>
  </si>
  <si>
    <t>AT1G02110</t>
  </si>
  <si>
    <t>AT2G45870</t>
  </si>
  <si>
    <t>ATXR5</t>
  </si>
  <si>
    <t>AT5G09790</t>
  </si>
  <si>
    <t>AT4G02800</t>
  </si>
  <si>
    <t>HDA15</t>
  </si>
  <si>
    <t>AT3G18520</t>
  </si>
  <si>
    <t>PIE1</t>
  </si>
  <si>
    <t>AT3G12810</t>
  </si>
  <si>
    <t>TIL1</t>
  </si>
  <si>
    <t>AT1G08260</t>
  </si>
  <si>
    <t>ENODL14</t>
  </si>
  <si>
    <t>AT2G25060</t>
  </si>
  <si>
    <t>DUF7</t>
  </si>
  <si>
    <t>AT3G62300</t>
  </si>
  <si>
    <t>CYCB1;1</t>
  </si>
  <si>
    <t>AT4G37490</t>
  </si>
  <si>
    <t>SEF</t>
  </si>
  <si>
    <t>AT5G37055</t>
  </si>
  <si>
    <t>AIL7</t>
  </si>
  <si>
    <t>AT5G65510</t>
  </si>
  <si>
    <t>GO:0010073</t>
  </si>
  <si>
    <t>meristem maintenance</t>
  </si>
  <si>
    <t>AT5G56040</t>
  </si>
  <si>
    <t>AT5G24740</t>
  </si>
  <si>
    <t>JKD</t>
  </si>
  <si>
    <t>AT5G03150</t>
  </si>
  <si>
    <t>ENODL15</t>
  </si>
  <si>
    <t>AT4G31840</t>
  </si>
  <si>
    <t>ULT1</t>
  </si>
  <si>
    <t>AT4G28190</t>
  </si>
  <si>
    <t>FEY</t>
  </si>
  <si>
    <t>AT4G27760</t>
  </si>
  <si>
    <t>HAT1</t>
  </si>
  <si>
    <t>AT4G17460</t>
  </si>
  <si>
    <t>PCN</t>
  </si>
  <si>
    <t>AT4G07410</t>
  </si>
  <si>
    <t>XTH9</t>
  </si>
  <si>
    <t>AT4G03210</t>
  </si>
  <si>
    <t>AT3G55720</t>
  </si>
  <si>
    <t>RBL</t>
  </si>
  <si>
    <t>AT3G55510</t>
  </si>
  <si>
    <t>AT2G45340</t>
  </si>
  <si>
    <t>PDF1</t>
  </si>
  <si>
    <t>AT2G42840</t>
  </si>
  <si>
    <t>LAX2</t>
  </si>
  <si>
    <t>AT2G21050</t>
  </si>
  <si>
    <t>RRG</t>
  </si>
  <si>
    <t>AT1G69380</t>
  </si>
  <si>
    <t>AT1G56290</t>
  </si>
  <si>
    <t>AT1G33055</t>
  </si>
  <si>
    <t>KNAT6</t>
  </si>
  <si>
    <t>AT1G23380</t>
  </si>
  <si>
    <t>ATLP-1</t>
  </si>
  <si>
    <t>AT1G18250</t>
  </si>
  <si>
    <t>TPST</t>
  </si>
  <si>
    <t>AT1G08030</t>
  </si>
  <si>
    <t>GO:0007049</t>
  </si>
  <si>
    <t>cell cycle</t>
  </si>
  <si>
    <t>ATGRIP</t>
  </si>
  <si>
    <t>AT5G66030</t>
  </si>
  <si>
    <t>AT5G60930</t>
  </si>
  <si>
    <t>NRPC1</t>
  </si>
  <si>
    <t>AT5G60040</t>
  </si>
  <si>
    <t>MKK6</t>
  </si>
  <si>
    <t>AT5G56580</t>
  </si>
  <si>
    <t>CYCA3;1</t>
  </si>
  <si>
    <t>AT5G43080</t>
  </si>
  <si>
    <t>GSL09</t>
  </si>
  <si>
    <t>AT5G36870</t>
  </si>
  <si>
    <t>SAP</t>
  </si>
  <si>
    <t>AT5G35770</t>
  </si>
  <si>
    <t>ENODL13</t>
  </si>
  <si>
    <t>AT5G25090</t>
  </si>
  <si>
    <t>BIN4</t>
  </si>
  <si>
    <t>AT5G24630</t>
  </si>
  <si>
    <t>AT5G23910</t>
  </si>
  <si>
    <t>QQT1</t>
  </si>
  <si>
    <t>AT5G22370</t>
  </si>
  <si>
    <t>AT5G18700</t>
  </si>
  <si>
    <t>KAC1</t>
  </si>
  <si>
    <t>AT5G10470</t>
  </si>
  <si>
    <t>AT5G07810</t>
  </si>
  <si>
    <t>CYC1BAT</t>
  </si>
  <si>
    <t>AT5G06150</t>
  </si>
  <si>
    <t>EMB2771</t>
  </si>
  <si>
    <t>AT5G05560</t>
  </si>
  <si>
    <t>AT5G04320</t>
  </si>
  <si>
    <t>IMPA-9</t>
  </si>
  <si>
    <t>AT5G03070</t>
  </si>
  <si>
    <t>AT5G01910</t>
  </si>
  <si>
    <t>BRCA2B</t>
  </si>
  <si>
    <t>AT5G01630</t>
  </si>
  <si>
    <t>AT4G38780</t>
  </si>
  <si>
    <t>PEL1</t>
  </si>
  <si>
    <t>AT4G27650</t>
  </si>
  <si>
    <t>SRS2</t>
  </si>
  <si>
    <t>AT4G25120</t>
  </si>
  <si>
    <t>CYCT1;4</t>
  </si>
  <si>
    <t>AT4G19600</t>
  </si>
  <si>
    <t>AT4G15830</t>
  </si>
  <si>
    <t>GSL1</t>
  </si>
  <si>
    <t>AT4G04970</t>
  </si>
  <si>
    <t>MEE49</t>
  </si>
  <si>
    <t>AT4G01560</t>
  </si>
  <si>
    <t>EDA8</t>
  </si>
  <si>
    <t>AT4G00310</t>
  </si>
  <si>
    <t>AT3G62080</t>
  </si>
  <si>
    <t>CKB3</t>
  </si>
  <si>
    <t>AT3G60250</t>
  </si>
  <si>
    <t>AT3G57060</t>
  </si>
  <si>
    <t>LAF3</t>
  </si>
  <si>
    <t>AT3G55850</t>
  </si>
  <si>
    <t>PHIP1</t>
  </si>
  <si>
    <t>AT3G55340</t>
  </si>
  <si>
    <t>AT3G52110</t>
  </si>
  <si>
    <t>AT3G51720</t>
  </si>
  <si>
    <t>TES</t>
  </si>
  <si>
    <t>AT3G43210</t>
  </si>
  <si>
    <t>RST1</t>
  </si>
  <si>
    <t>AT3G27670</t>
  </si>
  <si>
    <t>KINESIN-12B</t>
  </si>
  <si>
    <t>AT3G23670</t>
  </si>
  <si>
    <t>POK1</t>
  </si>
  <si>
    <t>AT3G17360</t>
  </si>
  <si>
    <t>AT3G15120</t>
  </si>
  <si>
    <t>AT3G13226</t>
  </si>
  <si>
    <t>ATCHR12</t>
  </si>
  <si>
    <t>AT3G06010</t>
  </si>
  <si>
    <t>AT3G02120</t>
  </si>
  <si>
    <t>AT2G46560</t>
  </si>
  <si>
    <t>CYCP4;1</t>
  </si>
  <si>
    <t>AT2G44740</t>
  </si>
  <si>
    <t>APD1</t>
  </si>
  <si>
    <t>AT2G38185</t>
  </si>
  <si>
    <t>RIP2</t>
  </si>
  <si>
    <t>AT2G37080</t>
  </si>
  <si>
    <t>BUBR1</t>
  </si>
  <si>
    <t>AT2G33560</t>
  </si>
  <si>
    <t>AT2G28790</t>
  </si>
  <si>
    <t>CYCB1;4</t>
  </si>
  <si>
    <t>AT2G26760</t>
  </si>
  <si>
    <t>AGL17</t>
  </si>
  <si>
    <t>AT2G22630</t>
  </si>
  <si>
    <t>CYCJ18</t>
  </si>
  <si>
    <t>AT2G01905</t>
  </si>
  <si>
    <t>MEI1</t>
  </si>
  <si>
    <t>AT1G77320</t>
  </si>
  <si>
    <t>CAK4</t>
  </si>
  <si>
    <t>AT1G66750</t>
  </si>
  <si>
    <t>AT1G63100</t>
  </si>
  <si>
    <t>HEI10</t>
  </si>
  <si>
    <t>AT1G53490</t>
  </si>
  <si>
    <t>AT1G47570</t>
  </si>
  <si>
    <t>RECQL2</t>
  </si>
  <si>
    <t>AT1G31360</t>
  </si>
  <si>
    <t>CPSF30</t>
  </si>
  <si>
    <t>AT1G30460</t>
  </si>
  <si>
    <t>AT1G26170</t>
  </si>
  <si>
    <t>AT1G23790</t>
  </si>
  <si>
    <t>AT1G17680</t>
  </si>
  <si>
    <t>AT1G15480</t>
  </si>
  <si>
    <t>AT1G09470</t>
  </si>
  <si>
    <t>SYP111</t>
  </si>
  <si>
    <t>AT1G08560</t>
  </si>
  <si>
    <t>AT1G06590</t>
  </si>
  <si>
    <t>CALS1</t>
  </si>
  <si>
    <t>AT1G05570</t>
  </si>
  <si>
    <t>CTF18</t>
  </si>
  <si>
    <t>AT1G04730</t>
  </si>
  <si>
    <t>GIF2</t>
  </si>
  <si>
    <t>AT1G01160</t>
  </si>
  <si>
    <t>Gene name</t>
  </si>
  <si>
    <t>Gene ID</t>
  </si>
  <si>
    <t>FDR</t>
  </si>
  <si>
    <t>p-value</t>
  </si>
  <si>
    <t>genes in overlap</t>
  </si>
  <si>
    <t>GO process</t>
  </si>
  <si>
    <t>GO ID</t>
  </si>
  <si>
    <t>Total genes</t>
  </si>
  <si>
    <t>GO terms</t>
  </si>
  <si>
    <t>ZIP2</t>
  </si>
  <si>
    <t>AT5G59520</t>
  </si>
  <si>
    <t>GO:0015706</t>
  </si>
  <si>
    <t>nitrate transport</t>
  </si>
  <si>
    <t>SBT4.12</t>
  </si>
  <si>
    <t>AT5G59090</t>
  </si>
  <si>
    <t>AGP22</t>
  </si>
  <si>
    <t>AT5G53250</t>
  </si>
  <si>
    <t>WR3</t>
  </si>
  <si>
    <t>AT5G50200</t>
  </si>
  <si>
    <t>TIP2;3</t>
  </si>
  <si>
    <t>AT5G47450</t>
  </si>
  <si>
    <t>MAP18</t>
  </si>
  <si>
    <t>AT5G44610</t>
  </si>
  <si>
    <t>RWP1</t>
  </si>
  <si>
    <t>AT5G41040</t>
  </si>
  <si>
    <t>AT5G40510</t>
  </si>
  <si>
    <t>AT5G17820</t>
  </si>
  <si>
    <t>GAD</t>
  </si>
  <si>
    <t>AT5G17330</t>
  </si>
  <si>
    <t>AT5G10580</t>
  </si>
  <si>
    <t>AT5G07080</t>
  </si>
  <si>
    <t>AT4G33420</t>
  </si>
  <si>
    <t>BAT1</t>
  </si>
  <si>
    <t>AT4G31910</t>
  </si>
  <si>
    <t>AT4G30670</t>
  </si>
  <si>
    <t>HA2</t>
  </si>
  <si>
    <t>AT4G30190</t>
  </si>
  <si>
    <t>ACO2</t>
  </si>
  <si>
    <t>AT4G26970</t>
  </si>
  <si>
    <t>IRT1</t>
  </si>
  <si>
    <t>AT4G19690</t>
  </si>
  <si>
    <t>TIP2;2</t>
  </si>
  <si>
    <t>AT4G17340</t>
  </si>
  <si>
    <t>AT3G62270</t>
  </si>
  <si>
    <t>AT3G62040</t>
  </si>
  <si>
    <t>NQR</t>
  </si>
  <si>
    <t>AT3G27890</t>
  </si>
  <si>
    <t>PHO1</t>
  </si>
  <si>
    <t>AT3G23430</t>
  </si>
  <si>
    <t>AT3G23090</t>
  </si>
  <si>
    <t>AT3G22620</t>
  </si>
  <si>
    <t>AT3G22600</t>
  </si>
  <si>
    <t>PPC3</t>
  </si>
  <si>
    <t>AT3G14940</t>
  </si>
  <si>
    <t>HCHIB</t>
  </si>
  <si>
    <t>AT3G12500</t>
  </si>
  <si>
    <t>LAC7</t>
  </si>
  <si>
    <t>AT3G09220</t>
  </si>
  <si>
    <t>FRD3</t>
  </si>
  <si>
    <t>AT3G08040</t>
  </si>
  <si>
    <t>HB-1</t>
  </si>
  <si>
    <t>AT3G01470</t>
  </si>
  <si>
    <t>AT3G01260</t>
  </si>
  <si>
    <t>AT3G01190</t>
  </si>
  <si>
    <t>AT2G48130</t>
  </si>
  <si>
    <t>AT2G39110</t>
  </si>
  <si>
    <t>WRKY35</t>
  </si>
  <si>
    <t>AT2G34830</t>
  </si>
  <si>
    <t>GSTF10</t>
  </si>
  <si>
    <t>AT2G30870</t>
  </si>
  <si>
    <t>UGT71C1</t>
  </si>
  <si>
    <t>AT2G29750</t>
  </si>
  <si>
    <t>KT1</t>
  </si>
  <si>
    <t>AT2G26650</t>
  </si>
  <si>
    <t>AGP2</t>
  </si>
  <si>
    <t>AT2G22470</t>
  </si>
  <si>
    <t>AT2G21045</t>
  </si>
  <si>
    <t>AT2G18980</t>
  </si>
  <si>
    <t>MC4</t>
  </si>
  <si>
    <t>AT1G79340</t>
  </si>
  <si>
    <t>AT1G77330</t>
  </si>
  <si>
    <t>SS2</t>
  </si>
  <si>
    <t>AT1G74020</t>
  </si>
  <si>
    <t>KTI1</t>
  </si>
  <si>
    <t>AT1G73260</t>
  </si>
  <si>
    <t>BCA4</t>
  </si>
  <si>
    <t>AT1G70410</t>
  </si>
  <si>
    <t>WRKY9</t>
  </si>
  <si>
    <t>AT1G68150</t>
  </si>
  <si>
    <t>ZFP6</t>
  </si>
  <si>
    <t>AT1G67030</t>
  </si>
  <si>
    <t>NRT1.9</t>
  </si>
  <si>
    <t>AT1G18880</t>
  </si>
  <si>
    <t>OCT3</t>
  </si>
  <si>
    <t>AT1G16390</t>
  </si>
  <si>
    <t>CYP87A2</t>
  </si>
  <si>
    <t>AT1G12740</t>
  </si>
  <si>
    <t>AT1G09740</t>
  </si>
  <si>
    <t>GLP5</t>
  </si>
  <si>
    <t>AT1G09560</t>
  </si>
  <si>
    <t>AT1G08670</t>
  </si>
  <si>
    <t>MT1C</t>
  </si>
  <si>
    <t>AT1G07610</t>
  </si>
  <si>
    <t>RCI3</t>
  </si>
  <si>
    <t>AT1G05260</t>
  </si>
  <si>
    <t>SNAP33</t>
  </si>
  <si>
    <t>AT5G61210</t>
  </si>
  <si>
    <t>GO:0043128</t>
  </si>
  <si>
    <t>regulation of programmed cell death</t>
  </si>
  <si>
    <t>SRC2</t>
  </si>
  <si>
    <t>AT1G09070</t>
  </si>
  <si>
    <t>GO:0043127</t>
  </si>
  <si>
    <t>BI1</t>
  </si>
  <si>
    <t>AT5G47120</t>
  </si>
  <si>
    <t>GO:0043126</t>
  </si>
  <si>
    <t>XIP1</t>
  </si>
  <si>
    <t>AT5G49660</t>
  </si>
  <si>
    <t>GO:0043125</t>
  </si>
  <si>
    <t>4CL1</t>
  </si>
  <si>
    <t>AT1G51680</t>
  </si>
  <si>
    <t>GO:0043124</t>
  </si>
  <si>
    <t>IAA28</t>
  </si>
  <si>
    <t>AT5G25890</t>
  </si>
  <si>
    <t>GO:0043123</t>
  </si>
  <si>
    <t>S6K2</t>
  </si>
  <si>
    <t>AT3G08720</t>
  </si>
  <si>
    <t>GO:0043122</t>
  </si>
  <si>
    <t>AT3G09830</t>
  </si>
  <si>
    <t>GO:0043121</t>
  </si>
  <si>
    <t>PGDH</t>
  </si>
  <si>
    <t>AT1G17745</t>
  </si>
  <si>
    <t>GO:0043120</t>
  </si>
  <si>
    <t>CYP711A1</t>
  </si>
  <si>
    <t>AT2G26170</t>
  </si>
  <si>
    <t>GO:0043119</t>
  </si>
  <si>
    <t>BRG2</t>
  </si>
  <si>
    <t>AT1G79110</t>
  </si>
  <si>
    <t>GO:0043118</t>
  </si>
  <si>
    <t>AT3G49350</t>
  </si>
  <si>
    <t>GO:0043117</t>
  </si>
  <si>
    <t>EFE</t>
  </si>
  <si>
    <t>AT1G05010</t>
  </si>
  <si>
    <t>GO:0043116</t>
  </si>
  <si>
    <t>AT2G30550</t>
  </si>
  <si>
    <t>GO:0043115</t>
  </si>
  <si>
    <t>AT4G39670</t>
  </si>
  <si>
    <t>GO:0043114</t>
  </si>
  <si>
    <t>AT5G47180</t>
  </si>
  <si>
    <t>GO:0043113</t>
  </si>
  <si>
    <t>AT2G20010</t>
  </si>
  <si>
    <t>GO:0043112</t>
  </si>
  <si>
    <t>ABCG29</t>
  </si>
  <si>
    <t>AT3G16340</t>
  </si>
  <si>
    <t>GO:0043111</t>
  </si>
  <si>
    <t>GT72B1</t>
  </si>
  <si>
    <t>AT4G01070</t>
  </si>
  <si>
    <t>GO:0043110</t>
  </si>
  <si>
    <t>BZIP28</t>
  </si>
  <si>
    <t>AT3G10800</t>
  </si>
  <si>
    <t>GO:0043109</t>
  </si>
  <si>
    <t>AT3G18280</t>
  </si>
  <si>
    <t>GO:0043108</t>
  </si>
  <si>
    <t>AAP2</t>
  </si>
  <si>
    <t>AT5G09220</t>
  </si>
  <si>
    <t>GO:0043107</t>
  </si>
  <si>
    <t>AT3G19370</t>
  </si>
  <si>
    <t>GO:0043106</t>
  </si>
  <si>
    <t>CRK36</t>
  </si>
  <si>
    <t>AT4G04490</t>
  </si>
  <si>
    <t>GO:0043105</t>
  </si>
  <si>
    <t>AT3G01860</t>
  </si>
  <si>
    <t>GO:0043104</t>
  </si>
  <si>
    <t>RR5</t>
  </si>
  <si>
    <t>AT3G48100</t>
  </si>
  <si>
    <t>GO:0043103</t>
  </si>
  <si>
    <t>MC5</t>
  </si>
  <si>
    <t>AT1G79330</t>
  </si>
  <si>
    <t>GO:0043102</t>
  </si>
  <si>
    <t>GO:0043101</t>
  </si>
  <si>
    <t>PMZ</t>
  </si>
  <si>
    <t>AT3G28210</t>
  </si>
  <si>
    <t>GO:0043100</t>
  </si>
  <si>
    <t>HCT</t>
  </si>
  <si>
    <t>AT5G48930</t>
  </si>
  <si>
    <t>GO:0043099</t>
  </si>
  <si>
    <t>PBA1</t>
  </si>
  <si>
    <t>AT4G31300</t>
  </si>
  <si>
    <t>GO:0043098</t>
  </si>
  <si>
    <t>PARVUS</t>
  </si>
  <si>
    <t>AT1G19300</t>
  </si>
  <si>
    <t>GO:0043097</t>
  </si>
  <si>
    <t>AT2G28660</t>
  </si>
  <si>
    <t>GO:0043096</t>
  </si>
  <si>
    <t>AT3G19970</t>
  </si>
  <si>
    <t>GO:0043095</t>
  </si>
  <si>
    <t>CCH</t>
  </si>
  <si>
    <t>AT3G56240</t>
  </si>
  <si>
    <t>GO:0043094</t>
  </si>
  <si>
    <t>MES3</t>
  </si>
  <si>
    <t>AT2G23610</t>
  </si>
  <si>
    <t>GO:0043093</t>
  </si>
  <si>
    <t>MT3</t>
  </si>
  <si>
    <t>AT3G15353</t>
  </si>
  <si>
    <t>GO:0043092</t>
  </si>
  <si>
    <t>AT3G11630</t>
  </si>
  <si>
    <t>GO:0043091</t>
  </si>
  <si>
    <t>JAZ12</t>
  </si>
  <si>
    <t>AT5G20900</t>
  </si>
  <si>
    <t>GO:0043090</t>
  </si>
  <si>
    <t>AT1G64370</t>
  </si>
  <si>
    <t>GO:0043089</t>
  </si>
  <si>
    <t>LRR XI-23</t>
  </si>
  <si>
    <t>AT1G09970</t>
  </si>
  <si>
    <t>GO:0043088</t>
  </si>
  <si>
    <t>GO:0043087</t>
  </si>
  <si>
    <t>GO:0043086</t>
  </si>
  <si>
    <t>PP2-A1</t>
  </si>
  <si>
    <t>AT4G19840</t>
  </si>
  <si>
    <t>GO:0043085</t>
  </si>
  <si>
    <t>PDIL1-1</t>
  </si>
  <si>
    <t>AT1G21750</t>
  </si>
  <si>
    <t>GO:0043084</t>
  </si>
  <si>
    <t>SYP122</t>
  </si>
  <si>
    <t>AT3G52400</t>
  </si>
  <si>
    <t>GO:0043083</t>
  </si>
  <si>
    <t>AT5G04080</t>
  </si>
  <si>
    <t>GO:0043082</t>
  </si>
  <si>
    <t>CAD5</t>
  </si>
  <si>
    <t>AT4G34230</t>
  </si>
  <si>
    <t>GO:0043081</t>
  </si>
  <si>
    <t>PMEPCRF</t>
  </si>
  <si>
    <t>AT5G53370</t>
  </si>
  <si>
    <t>GO:0043080</t>
  </si>
  <si>
    <t>CPK6</t>
  </si>
  <si>
    <t>AT2G17290</t>
  </si>
  <si>
    <t>GO:0043079</t>
  </si>
  <si>
    <t>PI4K GAMMA 4</t>
  </si>
  <si>
    <t>AT2G46500</t>
  </si>
  <si>
    <t>GO:0043078</t>
  </si>
  <si>
    <t>AT5G35735</t>
  </si>
  <si>
    <t>GO:0043077</t>
  </si>
  <si>
    <t>LOL1</t>
  </si>
  <si>
    <t>AT1G32540</t>
  </si>
  <si>
    <t>GO:0043076</t>
  </si>
  <si>
    <t>AT5G63710</t>
  </si>
  <si>
    <t>GO:0043075</t>
  </si>
  <si>
    <t>ARR4</t>
  </si>
  <si>
    <t>AT1G10470</t>
  </si>
  <si>
    <t>GO:0043074</t>
  </si>
  <si>
    <t>OBP2</t>
  </si>
  <si>
    <t>AT1G07640</t>
  </si>
  <si>
    <t>GO:0043073</t>
  </si>
  <si>
    <t>CBL1</t>
  </si>
  <si>
    <t>AT4G17615</t>
  </si>
  <si>
    <t>GO:0043072</t>
  </si>
  <si>
    <t>AT1G67870</t>
  </si>
  <si>
    <t>GO:0043071</t>
  </si>
  <si>
    <t>AT2G30930</t>
  </si>
  <si>
    <t>GO:0043070</t>
  </si>
  <si>
    <t>AT4G25030</t>
  </si>
  <si>
    <t>GO:0043069</t>
  </si>
  <si>
    <t>ADC2</t>
  </si>
  <si>
    <t>AT4G34710</t>
  </si>
  <si>
    <t>GO:0043068</t>
  </si>
  <si>
    <t>AT4G20830</t>
  </si>
  <si>
    <t>GO:0043067</t>
  </si>
  <si>
    <t>EXPA7</t>
  </si>
  <si>
    <t>AT1G12560</t>
  </si>
  <si>
    <t>GO:0010053</t>
  </si>
  <si>
    <t>root epidermal cell differentiation</t>
  </si>
  <si>
    <t>ABCB4</t>
  </si>
  <si>
    <t>AT2G47000</t>
  </si>
  <si>
    <t>VND7</t>
  </si>
  <si>
    <t>AT1G71930</t>
  </si>
  <si>
    <t>ARSK1</t>
  </si>
  <si>
    <t>AT2G26290</t>
  </si>
  <si>
    <t>AT2G19060</t>
  </si>
  <si>
    <t>ROPGEF4</t>
  </si>
  <si>
    <t>AT2G45890</t>
  </si>
  <si>
    <t>SHV2</t>
  </si>
  <si>
    <t>AT5G49270</t>
  </si>
  <si>
    <t>GASA1</t>
  </si>
  <si>
    <t>AT1G75750</t>
  </si>
  <si>
    <t>AT1G30870</t>
  </si>
  <si>
    <t>LBD18</t>
  </si>
  <si>
    <t>AT2G45420</t>
  </si>
  <si>
    <t>UGD2</t>
  </si>
  <si>
    <t>AT3G29360</t>
  </si>
  <si>
    <t>AT1G04040</t>
  </si>
  <si>
    <t>EXPA18</t>
  </si>
  <si>
    <t>AT1G62980</t>
  </si>
  <si>
    <t>PIP2A</t>
  </si>
  <si>
    <t>AT3G53420</t>
  </si>
  <si>
    <t>BST1</t>
  </si>
  <si>
    <t>AT5G65090</t>
  </si>
  <si>
    <t>AT2G47540</t>
  </si>
  <si>
    <t>AT3G18060</t>
  </si>
  <si>
    <t>AT2G39430</t>
  </si>
  <si>
    <t>CPL3</t>
  </si>
  <si>
    <t>AT4G01060</t>
  </si>
  <si>
    <t>IDH-VI</t>
  </si>
  <si>
    <t>AT3G09810</t>
  </si>
  <si>
    <t>SKU5</t>
  </si>
  <si>
    <t>AT4G12420</t>
  </si>
  <si>
    <t>AIR1</t>
  </si>
  <si>
    <t>AT4G12550</t>
  </si>
  <si>
    <t>PRP1</t>
  </si>
  <si>
    <t>AT1G54970</t>
  </si>
  <si>
    <t>AT5G19800</t>
  </si>
  <si>
    <t>RHS18</t>
  </si>
  <si>
    <t>AT5G22410</t>
  </si>
  <si>
    <t>AT1G04680</t>
  </si>
  <si>
    <t>GPAT4</t>
  </si>
  <si>
    <t>AT1G01610</t>
  </si>
  <si>
    <t>PIN4</t>
  </si>
  <si>
    <t>AT2G01420</t>
  </si>
  <si>
    <t>RAB7B</t>
  </si>
  <si>
    <t>AT3G18820</t>
  </si>
  <si>
    <t>RHS16</t>
  </si>
  <si>
    <t>AT4G29180</t>
  </si>
  <si>
    <t>UCC1</t>
  </si>
  <si>
    <t>AT2G32300</t>
  </si>
  <si>
    <t>MOP10</t>
  </si>
  <si>
    <t>AT5G05500</t>
  </si>
  <si>
    <t>MEE23</t>
  </si>
  <si>
    <t>AT2G34790</t>
  </si>
  <si>
    <t>PIP2;4</t>
  </si>
  <si>
    <t>AT5G60660</t>
  </si>
  <si>
    <t>SAC51</t>
  </si>
  <si>
    <t>AT5G64340</t>
  </si>
  <si>
    <t>EXT13</t>
  </si>
  <si>
    <t>AT5G35190</t>
  </si>
  <si>
    <t>POM1</t>
  </si>
  <si>
    <t>AT1G05850</t>
  </si>
  <si>
    <t>CYP705A5</t>
  </si>
  <si>
    <t>AT5G47990</t>
  </si>
  <si>
    <t>UBC36</t>
  </si>
  <si>
    <t>AT1G16890</t>
  </si>
  <si>
    <t>EXT10</t>
  </si>
  <si>
    <t>AT5G06640</t>
  </si>
  <si>
    <t>PLDALPHA1</t>
  </si>
  <si>
    <t>AT3G15730</t>
  </si>
  <si>
    <t>IAA7</t>
  </si>
  <si>
    <t>AT3G23050</t>
  </si>
  <si>
    <t>AT5G62340</t>
  </si>
  <si>
    <t>RPN10</t>
  </si>
  <si>
    <t>AT4G38630</t>
  </si>
  <si>
    <t>DET3</t>
  </si>
  <si>
    <t>AT1G12840</t>
  </si>
  <si>
    <t>LAX3</t>
  </si>
  <si>
    <t>AT1G77690</t>
  </si>
  <si>
    <t>AT4G22212</t>
  </si>
  <si>
    <t>AGP14</t>
  </si>
  <si>
    <t>AT5G56540</t>
  </si>
  <si>
    <t>ACYB-2</t>
  </si>
  <si>
    <t>AT4G25570</t>
  </si>
  <si>
    <t>ABCB1</t>
  </si>
  <si>
    <t>AT2G36910</t>
  </si>
  <si>
    <t>LRX1</t>
  </si>
  <si>
    <t>AT1G12040</t>
  </si>
  <si>
    <t>SHV3</t>
  </si>
  <si>
    <t>AT4G26690</t>
  </si>
  <si>
    <t>AT2G16510</t>
  </si>
  <si>
    <t>XTH12</t>
  </si>
  <si>
    <t>AT5G57530</t>
  </si>
  <si>
    <t>AT5G51310</t>
  </si>
  <si>
    <t>MP</t>
  </si>
  <si>
    <t>AT1G19850</t>
  </si>
  <si>
    <t>MRH1</t>
  </si>
  <si>
    <t>AT4G18640</t>
  </si>
  <si>
    <t>GH9A1</t>
  </si>
  <si>
    <t>AT5G49720</t>
  </si>
  <si>
    <t>GPK1</t>
  </si>
  <si>
    <t>AT3G17420</t>
  </si>
  <si>
    <t>AT3G12540</t>
  </si>
  <si>
    <t>AT5G04960</t>
  </si>
  <si>
    <t>FLA2</t>
  </si>
  <si>
    <t>AT4G12730</t>
  </si>
  <si>
    <t>AT4G02370</t>
  </si>
  <si>
    <t>RHS19</t>
  </si>
  <si>
    <t>AT5G67400</t>
  </si>
  <si>
    <t>KNAT7</t>
  </si>
  <si>
    <t>AT1G62990</t>
  </si>
  <si>
    <t>XTH14</t>
  </si>
  <si>
    <t>AT4G25820</t>
  </si>
  <si>
    <t>WAT1</t>
  </si>
  <si>
    <t>AT1G75500</t>
  </si>
  <si>
    <t>EIN2</t>
  </si>
  <si>
    <t>AT5G03280</t>
  </si>
  <si>
    <t>AT1G71740</t>
  </si>
  <si>
    <t>AT1G31050</t>
  </si>
  <si>
    <t>BAM3</t>
  </si>
  <si>
    <t>AT4G20270</t>
  </si>
  <si>
    <t>XXT5</t>
  </si>
  <si>
    <t>AT1G74380</t>
  </si>
  <si>
    <t>CAP1</t>
  </si>
  <si>
    <t>AT4G34490</t>
  </si>
  <si>
    <t>MRH6</t>
  </si>
  <si>
    <t>AT2G03720</t>
  </si>
  <si>
    <t>RIC4</t>
  </si>
  <si>
    <t>AT5G16490</t>
  </si>
  <si>
    <t>LCR68</t>
  </si>
  <si>
    <t>AT2G02130</t>
  </si>
  <si>
    <t>PRP3</t>
  </si>
  <si>
    <t>AT3G62680</t>
  </si>
  <si>
    <t>HAM1</t>
  </si>
  <si>
    <t>AT2G45160</t>
  </si>
  <si>
    <t>maMYB</t>
  </si>
  <si>
    <t>AT5G45420</t>
  </si>
  <si>
    <t>AUX1</t>
  </si>
  <si>
    <t>AT2G38120</t>
  </si>
  <si>
    <t>PIN7</t>
  </si>
  <si>
    <t>AT1G23080</t>
  </si>
  <si>
    <t>LAX1</t>
  </si>
  <si>
    <t>AT5G01240</t>
  </si>
  <si>
    <t>GO:0048829</t>
  </si>
  <si>
    <t>root cap development</t>
  </si>
  <si>
    <t>ARF16</t>
  </si>
  <si>
    <t>AT4G30080</t>
  </si>
  <si>
    <t>NAC070</t>
  </si>
  <si>
    <t>AT4G10350</t>
  </si>
  <si>
    <t>SMB</t>
  </si>
  <si>
    <t>AT1G79580</t>
  </si>
  <si>
    <t>NAC015</t>
  </si>
  <si>
    <t>AT1G33280</t>
  </si>
  <si>
    <t>GO:0071554</t>
  </si>
  <si>
    <t>cell wall organization or biogenesis</t>
  </si>
  <si>
    <t>RAC10</t>
  </si>
  <si>
    <t>AT5G62880</t>
  </si>
  <si>
    <t>GUT1</t>
  </si>
  <si>
    <t>AT5G61840</t>
  </si>
  <si>
    <t>AT5G60720</t>
  </si>
  <si>
    <t>LAC17</t>
  </si>
  <si>
    <t>AT5G60020</t>
  </si>
  <si>
    <t>AT5G58980</t>
  </si>
  <si>
    <t>EXPA14</t>
  </si>
  <si>
    <t>AT5G56320</t>
  </si>
  <si>
    <t>GAUT12</t>
  </si>
  <si>
    <t>AT5G54690</t>
  </si>
  <si>
    <t>TED7</t>
  </si>
  <si>
    <t>AT5G48920</t>
  </si>
  <si>
    <t>RAC2</t>
  </si>
  <si>
    <t>AT5G45970</t>
  </si>
  <si>
    <t>AT5G45020</t>
  </si>
  <si>
    <t>CESA4</t>
  </si>
  <si>
    <t>AT5G44030</t>
  </si>
  <si>
    <t>PER64</t>
  </si>
  <si>
    <t>AT5G42180</t>
  </si>
  <si>
    <t>AT5G40020</t>
  </si>
  <si>
    <t>XGD1</t>
  </si>
  <si>
    <t>AT5G33290</t>
  </si>
  <si>
    <t>PWD</t>
  </si>
  <si>
    <t>AT5G26570</t>
  </si>
  <si>
    <t>AT5G26330</t>
  </si>
  <si>
    <t>AT5G23750</t>
  </si>
  <si>
    <t>LCBK1</t>
  </si>
  <si>
    <t>AT5G23450</t>
  </si>
  <si>
    <t>AT5G19870</t>
  </si>
  <si>
    <t>AT5G19730</t>
  </si>
  <si>
    <t>AGP25</t>
  </si>
  <si>
    <t>AT5G18690</t>
  </si>
  <si>
    <t>RGP5</t>
  </si>
  <si>
    <t>AT5G16510</t>
  </si>
  <si>
    <t>AT5G15870</t>
  </si>
  <si>
    <t>RGP2</t>
  </si>
  <si>
    <t>AT5G15650</t>
  </si>
  <si>
    <t>IRX6</t>
  </si>
  <si>
    <t>AT5G15630</t>
  </si>
  <si>
    <t>UGD3</t>
  </si>
  <si>
    <t>AT5G15490</t>
  </si>
  <si>
    <t>ENODL17</t>
  </si>
  <si>
    <t>AT5G15350</t>
  </si>
  <si>
    <t>CASP5</t>
  </si>
  <si>
    <t>AT5G15290</t>
  </si>
  <si>
    <t>AT5G14510</t>
  </si>
  <si>
    <t>DiT1</t>
  </si>
  <si>
    <t>AT5G12860</t>
  </si>
  <si>
    <t>AT5G08560</t>
  </si>
  <si>
    <t>AT5G06630</t>
  </si>
  <si>
    <t>RUL1</t>
  </si>
  <si>
    <t>AT5G05160</t>
  </si>
  <si>
    <t>AT5G04970</t>
  </si>
  <si>
    <t>ATCSLA09</t>
  </si>
  <si>
    <t>AT5G03760</t>
  </si>
  <si>
    <t>LAC11</t>
  </si>
  <si>
    <t>AT5G03260</t>
  </si>
  <si>
    <t>FLA11</t>
  </si>
  <si>
    <t>AT5G03170</t>
  </si>
  <si>
    <t>EXPA9</t>
  </si>
  <si>
    <t>AT5G02260</t>
  </si>
  <si>
    <t>LAC10</t>
  </si>
  <si>
    <t>AT5G01190</t>
  </si>
  <si>
    <t>AGL21</t>
  </si>
  <si>
    <t>AT4G37940</t>
  </si>
  <si>
    <t>BGAL3</t>
  </si>
  <si>
    <t>AT4G36360</t>
  </si>
  <si>
    <t>XCP1</t>
  </si>
  <si>
    <t>AT4G35350</t>
  </si>
  <si>
    <t>AT4G35320</t>
  </si>
  <si>
    <t>XTH19</t>
  </si>
  <si>
    <t>AT4G30290</t>
  </si>
  <si>
    <t>NAC073</t>
  </si>
  <si>
    <t>AT4G28500</t>
  </si>
  <si>
    <t>EXPB3</t>
  </si>
  <si>
    <t>AT4G28250</t>
  </si>
  <si>
    <t>AT4G27435</t>
  </si>
  <si>
    <t>VTC2</t>
  </si>
  <si>
    <t>AT4G26850</t>
  </si>
  <si>
    <t>UGE2</t>
  </si>
  <si>
    <t>AT4G23920</t>
  </si>
  <si>
    <t>QRT3</t>
  </si>
  <si>
    <t>AT4G20050</t>
  </si>
  <si>
    <t>IRX1</t>
  </si>
  <si>
    <t>AT4G18780</t>
  </si>
  <si>
    <t>AT4G18030</t>
  </si>
  <si>
    <t>MAP70-5</t>
  </si>
  <si>
    <t>AT4G17220</t>
  </si>
  <si>
    <t>AT4G13210</t>
  </si>
  <si>
    <t>ENODL19</t>
  </si>
  <si>
    <t>AT4G12880</t>
  </si>
  <si>
    <t>TUF</t>
  </si>
  <si>
    <t>AT4G11150</t>
  </si>
  <si>
    <t>ISA3</t>
  </si>
  <si>
    <t>AT4G09020</t>
  </si>
  <si>
    <t>AT4G08160</t>
  </si>
  <si>
    <t>AT4G04340</t>
  </si>
  <si>
    <t>NET1C</t>
  </si>
  <si>
    <t>AT4G02710</t>
  </si>
  <si>
    <t>EXPA17</t>
  </si>
  <si>
    <t>AT4G01630</t>
  </si>
  <si>
    <t>GLP10</t>
  </si>
  <si>
    <t>AT3G62020</t>
  </si>
  <si>
    <t>IQD13</t>
  </si>
  <si>
    <t>AT3G59690</t>
  </si>
  <si>
    <t>RTM3</t>
  </si>
  <si>
    <t>AT3G58350</t>
  </si>
  <si>
    <t>NTT</t>
  </si>
  <si>
    <t>AT3G57670</t>
  </si>
  <si>
    <t>AT3G56230</t>
  </si>
  <si>
    <t>AT3G55890</t>
  </si>
  <si>
    <t>HRGP1</t>
  </si>
  <si>
    <t>AT3G54590</t>
  </si>
  <si>
    <t>AT3G54580</t>
  </si>
  <si>
    <t>RIP3</t>
  </si>
  <si>
    <t>AT3G53350</t>
  </si>
  <si>
    <t>AT3G52900</t>
  </si>
  <si>
    <t>AT3G52790</t>
  </si>
  <si>
    <t>AT3G49220</t>
  </si>
  <si>
    <t>AT3G47540</t>
  </si>
  <si>
    <t>AT3G47400</t>
  </si>
  <si>
    <t>AT3G45700</t>
  </si>
  <si>
    <t>AT3G43270</t>
  </si>
  <si>
    <t>AT3G28770</t>
  </si>
  <si>
    <t>AT3G28550</t>
  </si>
  <si>
    <t>AT3G27200</t>
  </si>
  <si>
    <t>PGSIP1</t>
  </si>
  <si>
    <t>AT3G18660</t>
  </si>
  <si>
    <t>CTL2</t>
  </si>
  <si>
    <t>AT3G16920</t>
  </si>
  <si>
    <t>IQD10</t>
  </si>
  <si>
    <t>AT3G15050</t>
  </si>
  <si>
    <t>CASP2</t>
  </si>
  <si>
    <t>AT3G11550</t>
  </si>
  <si>
    <t>AT3G10910</t>
  </si>
  <si>
    <t>ASD1</t>
  </si>
  <si>
    <t>AT3G10740</t>
  </si>
  <si>
    <t>AT3G08680</t>
  </si>
  <si>
    <t>CSLD3</t>
  </si>
  <si>
    <t>AT3G03050</t>
  </si>
  <si>
    <t>RGP1</t>
  </si>
  <si>
    <t>AT3G02230</t>
  </si>
  <si>
    <t>GLCAK</t>
  </si>
  <si>
    <t>AT3G01640</t>
  </si>
  <si>
    <t>GulLO6</t>
  </si>
  <si>
    <t>AT2G46760</t>
  </si>
  <si>
    <t>FLA8</t>
  </si>
  <si>
    <t>AT2G45470</t>
  </si>
  <si>
    <t>AT2G45220</t>
  </si>
  <si>
    <t>AT2G43610</t>
  </si>
  <si>
    <t>AT2G43590</t>
  </si>
  <si>
    <t>AT2G41970</t>
  </si>
  <si>
    <t>DPE2</t>
  </si>
  <si>
    <t>AT2G40840</t>
  </si>
  <si>
    <t>EXPA4</t>
  </si>
  <si>
    <t>AT2G39700</t>
  </si>
  <si>
    <t>TBL34</t>
  </si>
  <si>
    <t>AT2G38320</t>
  </si>
  <si>
    <t>IRX12</t>
  </si>
  <si>
    <t>AT2G38080</t>
  </si>
  <si>
    <t>IRX9</t>
  </si>
  <si>
    <t>AT2G37090</t>
  </si>
  <si>
    <t>XTH32</t>
  </si>
  <si>
    <t>AT2G36870</t>
  </si>
  <si>
    <t>AT2G36710</t>
  </si>
  <si>
    <t>CASP1</t>
  </si>
  <si>
    <t>AT2G36100</t>
  </si>
  <si>
    <t>RPA</t>
  </si>
  <si>
    <t>AT2G35210</t>
  </si>
  <si>
    <t>XIF</t>
  </si>
  <si>
    <t>AT2G31900</t>
  </si>
  <si>
    <t>AT2G27740</t>
  </si>
  <si>
    <t>CASP3</t>
  </si>
  <si>
    <t>AT2G27370</t>
  </si>
  <si>
    <t>EXT6</t>
  </si>
  <si>
    <t>AT2G24980</t>
  </si>
  <si>
    <t>PE11</t>
  </si>
  <si>
    <t>AT2G21610</t>
  </si>
  <si>
    <t>EXPB1</t>
  </si>
  <si>
    <t>AT2G20750</t>
  </si>
  <si>
    <t>ALE2</t>
  </si>
  <si>
    <t>AT2G20300</t>
  </si>
  <si>
    <t>ACO1</t>
  </si>
  <si>
    <t>AT2G19590</t>
  </si>
  <si>
    <t>XTH21</t>
  </si>
  <si>
    <t>AT2G18800</t>
  </si>
  <si>
    <t>AT2G05920</t>
  </si>
  <si>
    <t>FLA7</t>
  </si>
  <si>
    <t>AT2G04780</t>
  </si>
  <si>
    <t>AT2G01460</t>
  </si>
  <si>
    <t>AT1G79620</t>
  </si>
  <si>
    <t>TPS1</t>
  </si>
  <si>
    <t>AT1G78580</t>
  </si>
  <si>
    <t>TPR12</t>
  </si>
  <si>
    <t>AT1G78120</t>
  </si>
  <si>
    <t>AT1G75620</t>
  </si>
  <si>
    <t>BGAL17</t>
  </si>
  <si>
    <t>AT1G72990</t>
  </si>
  <si>
    <t>AT1G72230</t>
  </si>
  <si>
    <t>AT1G70550</t>
  </si>
  <si>
    <t>AT1G70500</t>
  </si>
  <si>
    <t>XTH17</t>
  </si>
  <si>
    <t>AT1G65310</t>
  </si>
  <si>
    <t>ROH1</t>
  </si>
  <si>
    <t>AT1G63930</t>
  </si>
  <si>
    <t>RXF12</t>
  </si>
  <si>
    <t>AT1G58370</t>
  </si>
  <si>
    <t>AT1G58070</t>
  </si>
  <si>
    <t>AT1G54790</t>
  </si>
  <si>
    <t>PME2</t>
  </si>
  <si>
    <t>AT1G53830</t>
  </si>
  <si>
    <t>AT1G47410</t>
  </si>
  <si>
    <t>TED6</t>
  </si>
  <si>
    <t>AT1G43790</t>
  </si>
  <si>
    <t>SKS6</t>
  </si>
  <si>
    <t>AT1G41830</t>
  </si>
  <si>
    <t>PRR1</t>
  </si>
  <si>
    <t>AT1G32100</t>
  </si>
  <si>
    <t>AT1G30750</t>
  </si>
  <si>
    <t>WRKY14</t>
  </si>
  <si>
    <t>AT1G30650</t>
  </si>
  <si>
    <t>MUR4</t>
  </si>
  <si>
    <t>AT1G30620</t>
  </si>
  <si>
    <t>GUT2</t>
  </si>
  <si>
    <t>AT1G27440</t>
  </si>
  <si>
    <t>RIC2</t>
  </si>
  <si>
    <t>AT1G27380</t>
  </si>
  <si>
    <t>AT1G24030</t>
  </si>
  <si>
    <t>JP630</t>
  </si>
  <si>
    <t>AT1G23760</t>
  </si>
  <si>
    <t>AT1G23720</t>
  </si>
  <si>
    <t>ABCG35</t>
  </si>
  <si>
    <t>AT1G15210</t>
  </si>
  <si>
    <t>AT1G14240</t>
  </si>
  <si>
    <t>FUT6</t>
  </si>
  <si>
    <t>AT1G14080</t>
  </si>
  <si>
    <t>NAC007</t>
  </si>
  <si>
    <t>AT1G12260</t>
  </si>
  <si>
    <t>ZFP5</t>
  </si>
  <si>
    <t>AT1G10480</t>
  </si>
  <si>
    <t>AT1G09440</t>
  </si>
  <si>
    <t>AT1G08340</t>
  </si>
  <si>
    <t>AT1G05310</t>
  </si>
  <si>
    <t>VAMP721</t>
  </si>
  <si>
    <t>AT1G04750</t>
  </si>
  <si>
    <t>AT1G01300</t>
  </si>
  <si>
    <t>Sheet 1.</t>
  </si>
  <si>
    <t>QC-up differentially expressed genes.</t>
  </si>
  <si>
    <t>Sheet 2.</t>
  </si>
  <si>
    <t>CC-up differentially expressed genes.</t>
  </si>
  <si>
    <r>
      <rPr>
        <b/>
        <sz val="10"/>
        <color theme="1"/>
        <rFont val="Arial"/>
        <family val="2"/>
      </rPr>
      <t>Dataset EV3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GO terms and gene list of FANS QC-up and CC-up DEGs</t>
    </r>
  </si>
  <si>
    <r>
      <t xml:space="preserve">Sheet 1. GO terms and gene list of FANS QC-up DEGs. </t>
    </r>
    <r>
      <rPr>
        <sz val="11"/>
        <color theme="1"/>
        <rFont val="Aptos Narrow"/>
        <family val="2"/>
        <scheme val="minor"/>
      </rPr>
      <t xml:space="preserve"> 
"Total genes": The number of total annotated genes belongs to this GO term.  "genes in overlap": Overlap genes between DEGs and total annotated gene belong to this GO term. "p-value": Fisher Test p-value. "FDR": Multi-test adjustment method Yekutieli (FDR under dependency).</t>
    </r>
  </si>
  <si>
    <r>
      <t xml:space="preserve">Sheet 2. GO terms and gene list of FANS CC-up DEGs. </t>
    </r>
    <r>
      <rPr>
        <sz val="11"/>
        <color theme="1"/>
        <rFont val="Aptos Narrow"/>
        <family val="2"/>
        <scheme val="minor"/>
      </rPr>
      <t xml:space="preserve"> 
"Total genes": The number of total annotated genes belongs to this GO term.  "genes in overlap": Overlap genes between DEGs and total annotated gene belong to this GO term. "p-value": Fisher Test p-value. "FDR": Multi-test adjustment method Yekutieli (FDR under dependenc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0C666-F70C-40DA-B4BF-F80930142345}">
  <dimension ref="A1:B3"/>
  <sheetViews>
    <sheetView workbookViewId="0">
      <selection activeCell="B7" sqref="B7"/>
    </sheetView>
  </sheetViews>
  <sheetFormatPr defaultRowHeight="14.4" x14ac:dyDescent="0.3"/>
  <cols>
    <col min="2" max="2" width="31.21875" bestFit="1" customWidth="1"/>
  </cols>
  <sheetData>
    <row r="1" spans="1:2" x14ac:dyDescent="0.3">
      <c r="A1" s="9" t="s">
        <v>1372</v>
      </c>
    </row>
    <row r="2" spans="1:2" x14ac:dyDescent="0.3">
      <c r="A2" s="10" t="s">
        <v>1368</v>
      </c>
      <c r="B2" s="10" t="s">
        <v>1369</v>
      </c>
    </row>
    <row r="3" spans="1:2" x14ac:dyDescent="0.3">
      <c r="A3" s="10" t="s">
        <v>1370</v>
      </c>
      <c r="B3" s="10" t="s">
        <v>13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E6FF4-7050-4924-961D-880364E9AE6A}">
  <dimension ref="A1:P477"/>
  <sheetViews>
    <sheetView workbookViewId="0">
      <selection sqref="A1:I1"/>
    </sheetView>
  </sheetViews>
  <sheetFormatPr defaultColWidth="9.109375" defaultRowHeight="14.4" x14ac:dyDescent="0.3"/>
  <cols>
    <col min="1" max="1" width="39.33203125" bestFit="1" customWidth="1"/>
    <col min="2" max="2" width="10.5546875" style="1" bestFit="1" customWidth="1"/>
    <col min="3" max="3" width="11.109375" bestFit="1" customWidth="1"/>
    <col min="4" max="4" width="24.44140625" bestFit="1" customWidth="1"/>
    <col min="8" max="9" width="10.33203125" bestFit="1" customWidth="1"/>
    <col min="11" max="11" width="10.33203125" bestFit="1" customWidth="1"/>
  </cols>
  <sheetData>
    <row r="1" spans="1:16" ht="70.2" customHeight="1" x14ac:dyDescent="0.3">
      <c r="A1" s="11" t="s">
        <v>1373</v>
      </c>
      <c r="B1" s="11"/>
      <c r="C1" s="11"/>
      <c r="D1" s="11"/>
      <c r="E1" s="11"/>
      <c r="F1" s="11"/>
      <c r="G1" s="11"/>
      <c r="H1" s="11"/>
      <c r="I1" s="11"/>
      <c r="J1" s="8"/>
      <c r="K1" s="8"/>
      <c r="L1" s="8"/>
      <c r="M1" s="8"/>
      <c r="N1" s="8"/>
      <c r="O1" s="8"/>
      <c r="P1" s="8"/>
    </row>
    <row r="2" spans="1:16" x14ac:dyDescent="0.3">
      <c r="A2" s="6" t="s">
        <v>701</v>
      </c>
      <c r="B2" s="7" t="s">
        <v>700</v>
      </c>
      <c r="C2" s="6" t="s">
        <v>699</v>
      </c>
      <c r="D2" s="6" t="s">
        <v>698</v>
      </c>
      <c r="E2" s="6" t="s">
        <v>697</v>
      </c>
      <c r="F2" s="6" t="s">
        <v>696</v>
      </c>
      <c r="G2" s="6" t="s">
        <v>695</v>
      </c>
      <c r="H2" s="6" t="s">
        <v>694</v>
      </c>
      <c r="I2" s="6" t="s">
        <v>693</v>
      </c>
    </row>
    <row r="3" spans="1:16" x14ac:dyDescent="0.3">
      <c r="A3" t="s">
        <v>579</v>
      </c>
      <c r="B3" s="1">
        <v>802</v>
      </c>
      <c r="C3" t="s">
        <v>578</v>
      </c>
      <c r="D3" t="s">
        <v>2</v>
      </c>
      <c r="E3">
        <v>138</v>
      </c>
      <c r="F3">
        <v>1.72E-25</v>
      </c>
      <c r="G3">
        <v>2.8900000000000001E-21</v>
      </c>
      <c r="H3" t="s">
        <v>692</v>
      </c>
      <c r="I3" s="2" t="s">
        <v>691</v>
      </c>
    </row>
    <row r="4" spans="1:16" x14ac:dyDescent="0.3">
      <c r="A4" t="s">
        <v>579</v>
      </c>
      <c r="B4" s="1">
        <v>802</v>
      </c>
      <c r="C4" t="s">
        <v>578</v>
      </c>
      <c r="D4" t="s">
        <v>2</v>
      </c>
      <c r="E4">
        <v>138</v>
      </c>
      <c r="F4">
        <v>1.72E-25</v>
      </c>
      <c r="G4">
        <v>2.8900000000000001E-21</v>
      </c>
      <c r="H4" t="s">
        <v>690</v>
      </c>
      <c r="I4" s="2" t="s">
        <v>689</v>
      </c>
    </row>
    <row r="5" spans="1:16" x14ac:dyDescent="0.3">
      <c r="A5" t="s">
        <v>579</v>
      </c>
      <c r="B5" s="1">
        <v>802</v>
      </c>
      <c r="C5" t="s">
        <v>578</v>
      </c>
      <c r="D5" t="s">
        <v>2</v>
      </c>
      <c r="E5">
        <v>138</v>
      </c>
      <c r="F5">
        <v>1.72E-25</v>
      </c>
      <c r="G5">
        <v>2.8900000000000001E-21</v>
      </c>
      <c r="H5" t="s">
        <v>688</v>
      </c>
      <c r="I5" s="2" t="s">
        <v>687</v>
      </c>
    </row>
    <row r="6" spans="1:16" x14ac:dyDescent="0.3">
      <c r="A6" t="s">
        <v>579</v>
      </c>
      <c r="B6" s="1">
        <v>802</v>
      </c>
      <c r="C6" t="s">
        <v>578</v>
      </c>
      <c r="D6" t="s">
        <v>2</v>
      </c>
      <c r="E6">
        <v>138</v>
      </c>
      <c r="F6">
        <v>1.72E-25</v>
      </c>
      <c r="G6">
        <v>2.8900000000000001E-21</v>
      </c>
      <c r="H6" t="s">
        <v>686</v>
      </c>
      <c r="I6" s="2" t="s">
        <v>686</v>
      </c>
    </row>
    <row r="7" spans="1:16" x14ac:dyDescent="0.3">
      <c r="A7" t="s">
        <v>579</v>
      </c>
      <c r="B7" s="1">
        <v>802</v>
      </c>
      <c r="C7" t="s">
        <v>578</v>
      </c>
      <c r="D7" t="s">
        <v>2</v>
      </c>
      <c r="E7">
        <v>138</v>
      </c>
      <c r="F7">
        <v>1.72E-25</v>
      </c>
      <c r="G7">
        <v>2.8900000000000001E-21</v>
      </c>
      <c r="H7" t="s">
        <v>577</v>
      </c>
      <c r="I7" s="2" t="s">
        <v>576</v>
      </c>
    </row>
    <row r="8" spans="1:16" x14ac:dyDescent="0.3">
      <c r="A8" t="s">
        <v>579</v>
      </c>
      <c r="B8" s="1">
        <v>802</v>
      </c>
      <c r="C8" t="s">
        <v>578</v>
      </c>
      <c r="D8" t="s">
        <v>2</v>
      </c>
      <c r="E8">
        <v>138</v>
      </c>
      <c r="F8">
        <v>1.72E-25</v>
      </c>
      <c r="G8">
        <v>2.8900000000000001E-21</v>
      </c>
      <c r="H8" t="s">
        <v>531</v>
      </c>
      <c r="I8" s="2" t="s">
        <v>530</v>
      </c>
    </row>
    <row r="9" spans="1:16" x14ac:dyDescent="0.3">
      <c r="A9" t="s">
        <v>579</v>
      </c>
      <c r="B9" s="1">
        <v>802</v>
      </c>
      <c r="C9" t="s">
        <v>578</v>
      </c>
      <c r="D9" t="s">
        <v>2</v>
      </c>
      <c r="E9">
        <v>138</v>
      </c>
      <c r="F9">
        <v>1.72E-25</v>
      </c>
      <c r="G9">
        <v>2.8900000000000001E-21</v>
      </c>
      <c r="H9" t="s">
        <v>685</v>
      </c>
      <c r="I9" s="2" t="s">
        <v>684</v>
      </c>
    </row>
    <row r="10" spans="1:16" x14ac:dyDescent="0.3">
      <c r="A10" t="s">
        <v>579</v>
      </c>
      <c r="B10" s="1">
        <v>802</v>
      </c>
      <c r="C10" t="s">
        <v>578</v>
      </c>
      <c r="D10" t="s">
        <v>2</v>
      </c>
      <c r="E10">
        <v>138</v>
      </c>
      <c r="F10">
        <v>1.72E-25</v>
      </c>
      <c r="G10">
        <v>2.8900000000000001E-21</v>
      </c>
      <c r="H10" t="s">
        <v>683</v>
      </c>
      <c r="I10" s="2" t="s">
        <v>683</v>
      </c>
    </row>
    <row r="11" spans="1:16" x14ac:dyDescent="0.3">
      <c r="A11" t="s">
        <v>579</v>
      </c>
      <c r="B11" s="1">
        <v>802</v>
      </c>
      <c r="C11" t="s">
        <v>578</v>
      </c>
      <c r="D11" t="s">
        <v>2</v>
      </c>
      <c r="E11">
        <v>138</v>
      </c>
      <c r="F11">
        <v>1.72E-25</v>
      </c>
      <c r="G11">
        <v>2.8900000000000001E-21</v>
      </c>
      <c r="H11" t="s">
        <v>682</v>
      </c>
      <c r="I11" s="2" t="s">
        <v>682</v>
      </c>
    </row>
    <row r="12" spans="1:16" x14ac:dyDescent="0.3">
      <c r="A12" t="s">
        <v>579</v>
      </c>
      <c r="B12" s="1">
        <v>802</v>
      </c>
      <c r="C12" t="s">
        <v>578</v>
      </c>
      <c r="D12" t="s">
        <v>2</v>
      </c>
      <c r="E12">
        <v>138</v>
      </c>
      <c r="F12">
        <v>1.72E-25</v>
      </c>
      <c r="G12">
        <v>2.8900000000000001E-21</v>
      </c>
      <c r="H12" t="s">
        <v>681</v>
      </c>
      <c r="I12" s="2" t="s">
        <v>681</v>
      </c>
    </row>
    <row r="13" spans="1:16" x14ac:dyDescent="0.3">
      <c r="A13" t="s">
        <v>579</v>
      </c>
      <c r="B13" s="1">
        <v>802</v>
      </c>
      <c r="C13" t="s">
        <v>578</v>
      </c>
      <c r="D13" t="s">
        <v>2</v>
      </c>
      <c r="E13">
        <v>138</v>
      </c>
      <c r="F13">
        <v>1.72E-25</v>
      </c>
      <c r="G13">
        <v>2.8900000000000001E-21</v>
      </c>
      <c r="H13" t="s">
        <v>507</v>
      </c>
      <c r="I13" s="2" t="s">
        <v>506</v>
      </c>
    </row>
    <row r="14" spans="1:16" x14ac:dyDescent="0.3">
      <c r="A14" t="s">
        <v>579</v>
      </c>
      <c r="B14" s="1">
        <v>802</v>
      </c>
      <c r="C14" t="s">
        <v>578</v>
      </c>
      <c r="D14" t="s">
        <v>2</v>
      </c>
      <c r="E14">
        <v>138</v>
      </c>
      <c r="F14">
        <v>1.72E-25</v>
      </c>
      <c r="G14">
        <v>2.8900000000000001E-21</v>
      </c>
      <c r="H14" t="s">
        <v>575</v>
      </c>
      <c r="I14" s="2" t="s">
        <v>574</v>
      </c>
    </row>
    <row r="15" spans="1:16" x14ac:dyDescent="0.3">
      <c r="A15" t="s">
        <v>579</v>
      </c>
      <c r="B15" s="1">
        <v>802</v>
      </c>
      <c r="C15" t="s">
        <v>578</v>
      </c>
      <c r="D15" t="s">
        <v>2</v>
      </c>
      <c r="E15">
        <v>138</v>
      </c>
      <c r="F15">
        <v>1.72E-25</v>
      </c>
      <c r="G15">
        <v>2.8900000000000001E-21</v>
      </c>
      <c r="H15" t="s">
        <v>680</v>
      </c>
      <c r="I15" s="2" t="s">
        <v>680</v>
      </c>
    </row>
    <row r="16" spans="1:16" x14ac:dyDescent="0.3">
      <c r="A16" t="s">
        <v>579</v>
      </c>
      <c r="B16" s="1">
        <v>802</v>
      </c>
      <c r="C16" t="s">
        <v>578</v>
      </c>
      <c r="D16" t="s">
        <v>2</v>
      </c>
      <c r="E16">
        <v>138</v>
      </c>
      <c r="F16">
        <v>1.72E-25</v>
      </c>
      <c r="G16">
        <v>2.8900000000000001E-21</v>
      </c>
      <c r="H16" t="s">
        <v>679</v>
      </c>
      <c r="I16" s="2" t="s">
        <v>679</v>
      </c>
    </row>
    <row r="17" spans="1:9" x14ac:dyDescent="0.3">
      <c r="A17" t="s">
        <v>579</v>
      </c>
      <c r="B17" s="1">
        <v>802</v>
      </c>
      <c r="C17" t="s">
        <v>578</v>
      </c>
      <c r="D17" t="s">
        <v>2</v>
      </c>
      <c r="E17">
        <v>138</v>
      </c>
      <c r="F17">
        <v>1.72E-25</v>
      </c>
      <c r="G17">
        <v>2.8900000000000001E-21</v>
      </c>
      <c r="H17" t="s">
        <v>678</v>
      </c>
      <c r="I17" s="2" t="s">
        <v>677</v>
      </c>
    </row>
    <row r="18" spans="1:9" x14ac:dyDescent="0.3">
      <c r="A18" t="s">
        <v>579</v>
      </c>
      <c r="B18" s="1">
        <v>802</v>
      </c>
      <c r="C18" t="s">
        <v>578</v>
      </c>
      <c r="D18" t="s">
        <v>2</v>
      </c>
      <c r="E18">
        <v>138</v>
      </c>
      <c r="F18">
        <v>1.72E-25</v>
      </c>
      <c r="G18">
        <v>2.8900000000000001E-21</v>
      </c>
      <c r="H18" t="s">
        <v>676</v>
      </c>
      <c r="I18" s="2" t="s">
        <v>675</v>
      </c>
    </row>
    <row r="19" spans="1:9" x14ac:dyDescent="0.3">
      <c r="A19" t="s">
        <v>579</v>
      </c>
      <c r="B19" s="1">
        <v>802</v>
      </c>
      <c r="C19" t="s">
        <v>578</v>
      </c>
      <c r="D19" t="s">
        <v>2</v>
      </c>
      <c r="E19">
        <v>138</v>
      </c>
      <c r="F19">
        <v>1.72E-25</v>
      </c>
      <c r="G19">
        <v>2.8900000000000001E-21</v>
      </c>
      <c r="H19" t="s">
        <v>141</v>
      </c>
      <c r="I19" s="2" t="s">
        <v>140</v>
      </c>
    </row>
    <row r="20" spans="1:9" x14ac:dyDescent="0.3">
      <c r="A20" t="s">
        <v>579</v>
      </c>
      <c r="B20" s="1">
        <v>802</v>
      </c>
      <c r="C20" t="s">
        <v>578</v>
      </c>
      <c r="D20" t="s">
        <v>2</v>
      </c>
      <c r="E20">
        <v>138</v>
      </c>
      <c r="F20">
        <v>1.72E-25</v>
      </c>
      <c r="G20">
        <v>2.8900000000000001E-21</v>
      </c>
      <c r="H20" t="s">
        <v>139</v>
      </c>
      <c r="I20" s="2" t="s">
        <v>138</v>
      </c>
    </row>
    <row r="21" spans="1:9" x14ac:dyDescent="0.3">
      <c r="A21" t="s">
        <v>579</v>
      </c>
      <c r="B21" s="1">
        <v>802</v>
      </c>
      <c r="C21" t="s">
        <v>578</v>
      </c>
      <c r="D21" t="s">
        <v>2</v>
      </c>
      <c r="E21">
        <v>138</v>
      </c>
      <c r="F21">
        <v>1.72E-25</v>
      </c>
      <c r="G21">
        <v>2.8900000000000001E-21</v>
      </c>
      <c r="H21" t="s">
        <v>674</v>
      </c>
      <c r="I21" s="2" t="s">
        <v>674</v>
      </c>
    </row>
    <row r="22" spans="1:9" x14ac:dyDescent="0.3">
      <c r="A22" t="s">
        <v>579</v>
      </c>
      <c r="B22" s="1">
        <v>802</v>
      </c>
      <c r="C22" t="s">
        <v>578</v>
      </c>
      <c r="D22" t="s">
        <v>2</v>
      </c>
      <c r="E22">
        <v>138</v>
      </c>
      <c r="F22">
        <v>1.72E-25</v>
      </c>
      <c r="G22">
        <v>2.8900000000000001E-21</v>
      </c>
      <c r="H22" t="s">
        <v>673</v>
      </c>
      <c r="I22" s="2" t="s">
        <v>672</v>
      </c>
    </row>
    <row r="23" spans="1:9" x14ac:dyDescent="0.3">
      <c r="A23" t="s">
        <v>579</v>
      </c>
      <c r="B23" s="1">
        <v>802</v>
      </c>
      <c r="C23" t="s">
        <v>578</v>
      </c>
      <c r="D23" t="s">
        <v>2</v>
      </c>
      <c r="E23">
        <v>138</v>
      </c>
      <c r="F23">
        <v>1.72E-25</v>
      </c>
      <c r="G23">
        <v>2.8900000000000001E-21</v>
      </c>
      <c r="H23" t="s">
        <v>671</v>
      </c>
      <c r="I23" s="2" t="s">
        <v>671</v>
      </c>
    </row>
    <row r="24" spans="1:9" x14ac:dyDescent="0.3">
      <c r="A24" t="s">
        <v>579</v>
      </c>
      <c r="B24" s="1">
        <v>802</v>
      </c>
      <c r="C24" t="s">
        <v>578</v>
      </c>
      <c r="D24" t="s">
        <v>2</v>
      </c>
      <c r="E24">
        <v>138</v>
      </c>
      <c r="F24">
        <v>1.72E-25</v>
      </c>
      <c r="G24">
        <v>2.8900000000000001E-21</v>
      </c>
      <c r="H24" t="s">
        <v>670</v>
      </c>
      <c r="I24" s="2" t="s">
        <v>669</v>
      </c>
    </row>
    <row r="25" spans="1:9" x14ac:dyDescent="0.3">
      <c r="A25" t="s">
        <v>579</v>
      </c>
      <c r="B25" s="1">
        <v>802</v>
      </c>
      <c r="C25" t="s">
        <v>578</v>
      </c>
      <c r="D25" t="s">
        <v>2</v>
      </c>
      <c r="E25">
        <v>138</v>
      </c>
      <c r="F25">
        <v>1.72E-25</v>
      </c>
      <c r="G25">
        <v>2.8900000000000001E-21</v>
      </c>
      <c r="H25" t="s">
        <v>131</v>
      </c>
      <c r="I25" s="2" t="s">
        <v>130</v>
      </c>
    </row>
    <row r="26" spans="1:9" x14ac:dyDescent="0.3">
      <c r="A26" t="s">
        <v>579</v>
      </c>
      <c r="B26" s="1">
        <v>802</v>
      </c>
      <c r="C26" t="s">
        <v>578</v>
      </c>
      <c r="D26" t="s">
        <v>2</v>
      </c>
      <c r="E26">
        <v>138</v>
      </c>
      <c r="F26">
        <v>1.72E-25</v>
      </c>
      <c r="G26">
        <v>2.8900000000000001E-21</v>
      </c>
      <c r="H26" t="s">
        <v>569</v>
      </c>
      <c r="I26" s="2" t="s">
        <v>568</v>
      </c>
    </row>
    <row r="27" spans="1:9" x14ac:dyDescent="0.3">
      <c r="A27" t="s">
        <v>579</v>
      </c>
      <c r="B27" s="1">
        <v>802</v>
      </c>
      <c r="C27" t="s">
        <v>578</v>
      </c>
      <c r="D27" t="s">
        <v>2</v>
      </c>
      <c r="E27">
        <v>138</v>
      </c>
      <c r="F27">
        <v>1.72E-25</v>
      </c>
      <c r="G27">
        <v>2.8900000000000001E-21</v>
      </c>
      <c r="H27" t="s">
        <v>129</v>
      </c>
      <c r="I27" s="2" t="s">
        <v>128</v>
      </c>
    </row>
    <row r="28" spans="1:9" x14ac:dyDescent="0.3">
      <c r="A28" t="s">
        <v>579</v>
      </c>
      <c r="B28" s="1">
        <v>802</v>
      </c>
      <c r="C28" t="s">
        <v>578</v>
      </c>
      <c r="D28" t="s">
        <v>2</v>
      </c>
      <c r="E28">
        <v>138</v>
      </c>
      <c r="F28">
        <v>1.72E-25</v>
      </c>
      <c r="G28">
        <v>2.8900000000000001E-21</v>
      </c>
      <c r="H28" t="s">
        <v>127</v>
      </c>
      <c r="I28" s="2" t="s">
        <v>127</v>
      </c>
    </row>
    <row r="29" spans="1:9" x14ac:dyDescent="0.3">
      <c r="A29" t="s">
        <v>579</v>
      </c>
      <c r="B29" s="1">
        <v>802</v>
      </c>
      <c r="C29" t="s">
        <v>578</v>
      </c>
      <c r="D29" t="s">
        <v>2</v>
      </c>
      <c r="E29">
        <v>138</v>
      </c>
      <c r="F29">
        <v>1.72E-25</v>
      </c>
      <c r="G29">
        <v>2.8900000000000001E-21</v>
      </c>
      <c r="H29" t="s">
        <v>126</v>
      </c>
      <c r="I29" s="2" t="s">
        <v>126</v>
      </c>
    </row>
    <row r="30" spans="1:9" x14ac:dyDescent="0.3">
      <c r="A30" t="s">
        <v>579</v>
      </c>
      <c r="B30" s="1">
        <v>802</v>
      </c>
      <c r="C30" t="s">
        <v>578</v>
      </c>
      <c r="D30" t="s">
        <v>2</v>
      </c>
      <c r="E30">
        <v>138</v>
      </c>
      <c r="F30">
        <v>1.72E-25</v>
      </c>
      <c r="G30">
        <v>2.8900000000000001E-21</v>
      </c>
      <c r="H30" t="s">
        <v>125</v>
      </c>
      <c r="I30" s="2" t="s">
        <v>125</v>
      </c>
    </row>
    <row r="31" spans="1:9" x14ac:dyDescent="0.3">
      <c r="A31" t="s">
        <v>579</v>
      </c>
      <c r="B31" s="1">
        <v>802</v>
      </c>
      <c r="C31" t="s">
        <v>578</v>
      </c>
      <c r="D31" t="s">
        <v>2</v>
      </c>
      <c r="E31">
        <v>138</v>
      </c>
      <c r="F31">
        <v>1.72E-25</v>
      </c>
      <c r="G31">
        <v>2.8900000000000001E-21</v>
      </c>
      <c r="H31" t="s">
        <v>124</v>
      </c>
      <c r="I31" s="2" t="s">
        <v>123</v>
      </c>
    </row>
    <row r="32" spans="1:9" x14ac:dyDescent="0.3">
      <c r="A32" t="s">
        <v>579</v>
      </c>
      <c r="B32" s="1">
        <v>802</v>
      </c>
      <c r="C32" t="s">
        <v>578</v>
      </c>
      <c r="D32" t="s">
        <v>2</v>
      </c>
      <c r="E32">
        <v>138</v>
      </c>
      <c r="F32">
        <v>1.72E-25</v>
      </c>
      <c r="G32">
        <v>2.8900000000000001E-21</v>
      </c>
      <c r="H32" t="s">
        <v>122</v>
      </c>
      <c r="I32" s="2" t="s">
        <v>121</v>
      </c>
    </row>
    <row r="33" spans="1:9" x14ac:dyDescent="0.3">
      <c r="A33" t="s">
        <v>579</v>
      </c>
      <c r="B33" s="1">
        <v>802</v>
      </c>
      <c r="C33" t="s">
        <v>578</v>
      </c>
      <c r="D33" t="s">
        <v>2</v>
      </c>
      <c r="E33">
        <v>138</v>
      </c>
      <c r="F33">
        <v>1.72E-25</v>
      </c>
      <c r="G33">
        <v>2.8900000000000001E-21</v>
      </c>
      <c r="H33" t="s">
        <v>668</v>
      </c>
      <c r="I33" s="2" t="s">
        <v>667</v>
      </c>
    </row>
    <row r="34" spans="1:9" x14ac:dyDescent="0.3">
      <c r="A34" t="s">
        <v>579</v>
      </c>
      <c r="B34" s="1">
        <v>802</v>
      </c>
      <c r="C34" t="s">
        <v>578</v>
      </c>
      <c r="D34" t="s">
        <v>2</v>
      </c>
      <c r="E34">
        <v>138</v>
      </c>
      <c r="F34">
        <v>1.72E-25</v>
      </c>
      <c r="G34">
        <v>2.8900000000000001E-21</v>
      </c>
      <c r="H34" t="s">
        <v>119</v>
      </c>
      <c r="I34" s="2" t="s">
        <v>118</v>
      </c>
    </row>
    <row r="35" spans="1:9" x14ac:dyDescent="0.3">
      <c r="A35" t="s">
        <v>579</v>
      </c>
      <c r="B35" s="1">
        <v>802</v>
      </c>
      <c r="C35" t="s">
        <v>578</v>
      </c>
      <c r="D35" t="s">
        <v>2</v>
      </c>
      <c r="E35">
        <v>138</v>
      </c>
      <c r="F35">
        <v>1.72E-25</v>
      </c>
      <c r="G35">
        <v>2.8900000000000001E-21</v>
      </c>
      <c r="H35" t="s">
        <v>666</v>
      </c>
      <c r="I35" s="2" t="s">
        <v>665</v>
      </c>
    </row>
    <row r="36" spans="1:9" x14ac:dyDescent="0.3">
      <c r="A36" t="s">
        <v>579</v>
      </c>
      <c r="B36" s="1">
        <v>802</v>
      </c>
      <c r="C36" t="s">
        <v>578</v>
      </c>
      <c r="D36" t="s">
        <v>2</v>
      </c>
      <c r="E36">
        <v>138</v>
      </c>
      <c r="F36">
        <v>1.72E-25</v>
      </c>
      <c r="G36">
        <v>2.8900000000000001E-21</v>
      </c>
      <c r="H36" t="s">
        <v>494</v>
      </c>
      <c r="I36" s="2" t="s">
        <v>493</v>
      </c>
    </row>
    <row r="37" spans="1:9" x14ac:dyDescent="0.3">
      <c r="A37" t="s">
        <v>579</v>
      </c>
      <c r="B37" s="1">
        <v>802</v>
      </c>
      <c r="C37" t="s">
        <v>578</v>
      </c>
      <c r="D37" t="s">
        <v>2</v>
      </c>
      <c r="E37">
        <v>138</v>
      </c>
      <c r="F37">
        <v>1.72E-25</v>
      </c>
      <c r="G37">
        <v>2.8900000000000001E-21</v>
      </c>
      <c r="H37" t="s">
        <v>117</v>
      </c>
      <c r="I37" s="2" t="s">
        <v>116</v>
      </c>
    </row>
    <row r="38" spans="1:9" x14ac:dyDescent="0.3">
      <c r="A38" t="s">
        <v>579</v>
      </c>
      <c r="B38" s="1">
        <v>802</v>
      </c>
      <c r="C38" t="s">
        <v>578</v>
      </c>
      <c r="D38" t="s">
        <v>2</v>
      </c>
      <c r="E38">
        <v>138</v>
      </c>
      <c r="F38">
        <v>1.72E-25</v>
      </c>
      <c r="G38">
        <v>2.8900000000000001E-21</v>
      </c>
      <c r="H38" t="s">
        <v>115</v>
      </c>
      <c r="I38" s="2" t="s">
        <v>114</v>
      </c>
    </row>
    <row r="39" spans="1:9" x14ac:dyDescent="0.3">
      <c r="A39" t="s">
        <v>579</v>
      </c>
      <c r="B39" s="1">
        <v>802</v>
      </c>
      <c r="C39" t="s">
        <v>578</v>
      </c>
      <c r="D39" t="s">
        <v>2</v>
      </c>
      <c r="E39">
        <v>138</v>
      </c>
      <c r="F39">
        <v>1.72E-25</v>
      </c>
      <c r="G39">
        <v>2.8900000000000001E-21</v>
      </c>
      <c r="H39" t="s">
        <v>113</v>
      </c>
      <c r="I39" s="2" t="s">
        <v>113</v>
      </c>
    </row>
    <row r="40" spans="1:9" x14ac:dyDescent="0.3">
      <c r="A40" t="s">
        <v>579</v>
      </c>
      <c r="B40" s="1">
        <v>802</v>
      </c>
      <c r="C40" t="s">
        <v>578</v>
      </c>
      <c r="D40" t="s">
        <v>2</v>
      </c>
      <c r="E40">
        <v>138</v>
      </c>
      <c r="F40">
        <v>1.72E-25</v>
      </c>
      <c r="G40">
        <v>2.8900000000000001E-21</v>
      </c>
      <c r="H40" t="s">
        <v>664</v>
      </c>
      <c r="I40" s="2" t="s">
        <v>663</v>
      </c>
    </row>
    <row r="41" spans="1:9" x14ac:dyDescent="0.3">
      <c r="A41" t="s">
        <v>579</v>
      </c>
      <c r="B41" s="1">
        <v>802</v>
      </c>
      <c r="C41" t="s">
        <v>578</v>
      </c>
      <c r="D41" t="s">
        <v>2</v>
      </c>
      <c r="E41">
        <v>138</v>
      </c>
      <c r="F41">
        <v>1.72E-25</v>
      </c>
      <c r="G41">
        <v>2.8900000000000001E-21</v>
      </c>
      <c r="H41" t="s">
        <v>533</v>
      </c>
      <c r="I41" s="2" t="s">
        <v>532</v>
      </c>
    </row>
    <row r="42" spans="1:9" x14ac:dyDescent="0.3">
      <c r="A42" t="s">
        <v>579</v>
      </c>
      <c r="B42" s="1">
        <v>802</v>
      </c>
      <c r="C42" t="s">
        <v>578</v>
      </c>
      <c r="D42" t="s">
        <v>2</v>
      </c>
      <c r="E42">
        <v>138</v>
      </c>
      <c r="F42">
        <v>1.72E-25</v>
      </c>
      <c r="G42">
        <v>2.8900000000000001E-21</v>
      </c>
      <c r="H42" t="s">
        <v>662</v>
      </c>
      <c r="I42" s="2" t="s">
        <v>661</v>
      </c>
    </row>
    <row r="43" spans="1:9" x14ac:dyDescent="0.3">
      <c r="A43" t="s">
        <v>579</v>
      </c>
      <c r="B43" s="1">
        <v>802</v>
      </c>
      <c r="C43" t="s">
        <v>578</v>
      </c>
      <c r="D43" t="s">
        <v>2</v>
      </c>
      <c r="E43">
        <v>138</v>
      </c>
      <c r="F43">
        <v>1.72E-25</v>
      </c>
      <c r="G43">
        <v>2.8900000000000001E-21</v>
      </c>
      <c r="H43" t="s">
        <v>110</v>
      </c>
      <c r="I43" s="2" t="s">
        <v>109</v>
      </c>
    </row>
    <row r="44" spans="1:9" x14ac:dyDescent="0.3">
      <c r="A44" t="s">
        <v>579</v>
      </c>
      <c r="B44" s="1">
        <v>802</v>
      </c>
      <c r="C44" t="s">
        <v>578</v>
      </c>
      <c r="D44" t="s">
        <v>2</v>
      </c>
      <c r="E44">
        <v>138</v>
      </c>
      <c r="F44">
        <v>1.72E-25</v>
      </c>
      <c r="G44">
        <v>2.8900000000000001E-21</v>
      </c>
      <c r="H44" t="s">
        <v>108</v>
      </c>
      <c r="I44" s="2" t="s">
        <v>107</v>
      </c>
    </row>
    <row r="45" spans="1:9" x14ac:dyDescent="0.3">
      <c r="A45" t="s">
        <v>579</v>
      </c>
      <c r="B45" s="1">
        <v>802</v>
      </c>
      <c r="C45" t="s">
        <v>578</v>
      </c>
      <c r="D45" t="s">
        <v>2</v>
      </c>
      <c r="E45">
        <v>138</v>
      </c>
      <c r="F45">
        <v>1.72E-25</v>
      </c>
      <c r="G45">
        <v>2.8900000000000001E-21</v>
      </c>
      <c r="H45" t="s">
        <v>660</v>
      </c>
      <c r="I45" s="2" t="s">
        <v>660</v>
      </c>
    </row>
    <row r="46" spans="1:9" x14ac:dyDescent="0.3">
      <c r="A46" t="s">
        <v>579</v>
      </c>
      <c r="B46" s="1">
        <v>802</v>
      </c>
      <c r="C46" t="s">
        <v>578</v>
      </c>
      <c r="D46" t="s">
        <v>2</v>
      </c>
      <c r="E46">
        <v>138</v>
      </c>
      <c r="F46">
        <v>1.72E-25</v>
      </c>
      <c r="G46">
        <v>2.8900000000000001E-21</v>
      </c>
      <c r="H46" t="s">
        <v>100</v>
      </c>
      <c r="I46" s="2" t="s">
        <v>99</v>
      </c>
    </row>
    <row r="47" spans="1:9" x14ac:dyDescent="0.3">
      <c r="A47" t="s">
        <v>579</v>
      </c>
      <c r="B47" s="1">
        <v>802</v>
      </c>
      <c r="C47" t="s">
        <v>578</v>
      </c>
      <c r="D47" t="s">
        <v>2</v>
      </c>
      <c r="E47">
        <v>138</v>
      </c>
      <c r="F47">
        <v>1.72E-25</v>
      </c>
      <c r="G47">
        <v>2.8900000000000001E-21</v>
      </c>
      <c r="H47" t="s">
        <v>659</v>
      </c>
      <c r="I47" s="2" t="s">
        <v>658</v>
      </c>
    </row>
    <row r="48" spans="1:9" x14ac:dyDescent="0.3">
      <c r="A48" t="s">
        <v>579</v>
      </c>
      <c r="B48" s="1">
        <v>802</v>
      </c>
      <c r="C48" t="s">
        <v>578</v>
      </c>
      <c r="D48" t="s">
        <v>2</v>
      </c>
      <c r="E48">
        <v>138</v>
      </c>
      <c r="F48">
        <v>1.72E-25</v>
      </c>
      <c r="G48">
        <v>2.8900000000000001E-21</v>
      </c>
      <c r="H48" t="s">
        <v>657</v>
      </c>
      <c r="I48" s="2" t="s">
        <v>656</v>
      </c>
    </row>
    <row r="49" spans="1:9" x14ac:dyDescent="0.3">
      <c r="A49" t="s">
        <v>579</v>
      </c>
      <c r="B49" s="1">
        <v>802</v>
      </c>
      <c r="C49" t="s">
        <v>578</v>
      </c>
      <c r="D49" t="s">
        <v>2</v>
      </c>
      <c r="E49">
        <v>138</v>
      </c>
      <c r="F49">
        <v>1.72E-25</v>
      </c>
      <c r="G49">
        <v>2.8900000000000001E-21</v>
      </c>
      <c r="H49" t="s">
        <v>655</v>
      </c>
      <c r="I49" s="2" t="s">
        <v>654</v>
      </c>
    </row>
    <row r="50" spans="1:9" x14ac:dyDescent="0.3">
      <c r="A50" t="s">
        <v>579</v>
      </c>
      <c r="B50" s="1">
        <v>802</v>
      </c>
      <c r="C50" t="s">
        <v>578</v>
      </c>
      <c r="D50" t="s">
        <v>2</v>
      </c>
      <c r="E50">
        <v>138</v>
      </c>
      <c r="F50">
        <v>1.72E-25</v>
      </c>
      <c r="G50">
        <v>2.8900000000000001E-21</v>
      </c>
      <c r="H50" t="s">
        <v>95</v>
      </c>
      <c r="I50" s="2" t="s">
        <v>94</v>
      </c>
    </row>
    <row r="51" spans="1:9" x14ac:dyDescent="0.3">
      <c r="A51" t="s">
        <v>579</v>
      </c>
      <c r="B51" s="1">
        <v>802</v>
      </c>
      <c r="C51" t="s">
        <v>578</v>
      </c>
      <c r="D51" t="s">
        <v>2</v>
      </c>
      <c r="E51">
        <v>138</v>
      </c>
      <c r="F51">
        <v>1.72E-25</v>
      </c>
      <c r="G51">
        <v>2.8900000000000001E-21</v>
      </c>
      <c r="H51" t="s">
        <v>91</v>
      </c>
      <c r="I51" s="2" t="s">
        <v>90</v>
      </c>
    </row>
    <row r="52" spans="1:9" x14ac:dyDescent="0.3">
      <c r="A52" t="s">
        <v>579</v>
      </c>
      <c r="B52" s="1">
        <v>802</v>
      </c>
      <c r="C52" t="s">
        <v>578</v>
      </c>
      <c r="D52" t="s">
        <v>2</v>
      </c>
      <c r="E52">
        <v>138</v>
      </c>
      <c r="F52">
        <v>1.72E-25</v>
      </c>
      <c r="G52">
        <v>2.8900000000000001E-21</v>
      </c>
      <c r="H52" t="s">
        <v>653</v>
      </c>
      <c r="I52" s="2" t="s">
        <v>652</v>
      </c>
    </row>
    <row r="53" spans="1:9" x14ac:dyDescent="0.3">
      <c r="A53" t="s">
        <v>579</v>
      </c>
      <c r="B53" s="1">
        <v>802</v>
      </c>
      <c r="C53" t="s">
        <v>578</v>
      </c>
      <c r="D53" t="s">
        <v>2</v>
      </c>
      <c r="E53">
        <v>138</v>
      </c>
      <c r="F53">
        <v>1.72E-25</v>
      </c>
      <c r="G53">
        <v>2.8900000000000001E-21</v>
      </c>
      <c r="H53" t="s">
        <v>89</v>
      </c>
      <c r="I53" s="2" t="s">
        <v>88</v>
      </c>
    </row>
    <row r="54" spans="1:9" x14ac:dyDescent="0.3">
      <c r="A54" t="s">
        <v>579</v>
      </c>
      <c r="B54" s="1">
        <v>802</v>
      </c>
      <c r="C54" t="s">
        <v>578</v>
      </c>
      <c r="D54" t="s">
        <v>2</v>
      </c>
      <c r="E54">
        <v>138</v>
      </c>
      <c r="F54">
        <v>1.72E-25</v>
      </c>
      <c r="G54">
        <v>2.8900000000000001E-21</v>
      </c>
      <c r="H54" t="s">
        <v>651</v>
      </c>
      <c r="I54" s="2" t="s">
        <v>651</v>
      </c>
    </row>
    <row r="55" spans="1:9" x14ac:dyDescent="0.3">
      <c r="A55" t="s">
        <v>579</v>
      </c>
      <c r="B55" s="1">
        <v>802</v>
      </c>
      <c r="C55" t="s">
        <v>578</v>
      </c>
      <c r="D55" t="s">
        <v>2</v>
      </c>
      <c r="E55">
        <v>138</v>
      </c>
      <c r="F55">
        <v>1.72E-25</v>
      </c>
      <c r="G55">
        <v>2.8900000000000001E-21</v>
      </c>
      <c r="H55" t="s">
        <v>650</v>
      </c>
      <c r="I55" s="2" t="s">
        <v>650</v>
      </c>
    </row>
    <row r="56" spans="1:9" x14ac:dyDescent="0.3">
      <c r="A56" t="s">
        <v>579</v>
      </c>
      <c r="B56" s="1">
        <v>802</v>
      </c>
      <c r="C56" t="s">
        <v>578</v>
      </c>
      <c r="D56" t="s">
        <v>2</v>
      </c>
      <c r="E56">
        <v>138</v>
      </c>
      <c r="F56">
        <v>1.72E-25</v>
      </c>
      <c r="G56">
        <v>2.8900000000000001E-21</v>
      </c>
      <c r="H56" t="s">
        <v>649</v>
      </c>
      <c r="I56" s="2" t="s">
        <v>648</v>
      </c>
    </row>
    <row r="57" spans="1:9" x14ac:dyDescent="0.3">
      <c r="A57" t="s">
        <v>579</v>
      </c>
      <c r="B57" s="1">
        <v>802</v>
      </c>
      <c r="C57" t="s">
        <v>578</v>
      </c>
      <c r="D57" t="s">
        <v>2</v>
      </c>
      <c r="E57">
        <v>138</v>
      </c>
      <c r="F57">
        <v>1.72E-25</v>
      </c>
      <c r="G57">
        <v>2.8900000000000001E-21</v>
      </c>
      <c r="H57" t="s">
        <v>80</v>
      </c>
      <c r="I57" s="2" t="s">
        <v>80</v>
      </c>
    </row>
    <row r="58" spans="1:9" x14ac:dyDescent="0.3">
      <c r="A58" t="s">
        <v>579</v>
      </c>
      <c r="B58" s="1">
        <v>802</v>
      </c>
      <c r="C58" t="s">
        <v>578</v>
      </c>
      <c r="D58" t="s">
        <v>2</v>
      </c>
      <c r="E58">
        <v>138</v>
      </c>
      <c r="F58">
        <v>1.72E-25</v>
      </c>
      <c r="G58">
        <v>2.8900000000000001E-21</v>
      </c>
      <c r="H58" t="s">
        <v>79</v>
      </c>
      <c r="I58" s="2" t="s">
        <v>79</v>
      </c>
    </row>
    <row r="59" spans="1:9" x14ac:dyDescent="0.3">
      <c r="A59" t="s">
        <v>579</v>
      </c>
      <c r="B59" s="1">
        <v>802</v>
      </c>
      <c r="C59" t="s">
        <v>578</v>
      </c>
      <c r="D59" t="s">
        <v>2</v>
      </c>
      <c r="E59">
        <v>138</v>
      </c>
      <c r="F59">
        <v>1.72E-25</v>
      </c>
      <c r="G59">
        <v>2.8900000000000001E-21</v>
      </c>
      <c r="H59" t="s">
        <v>78</v>
      </c>
      <c r="I59" s="2" t="s">
        <v>77</v>
      </c>
    </row>
    <row r="60" spans="1:9" x14ac:dyDescent="0.3">
      <c r="A60" t="s">
        <v>579</v>
      </c>
      <c r="B60" s="1">
        <v>802</v>
      </c>
      <c r="C60" t="s">
        <v>578</v>
      </c>
      <c r="D60" t="s">
        <v>2</v>
      </c>
      <c r="E60">
        <v>138</v>
      </c>
      <c r="F60">
        <v>1.72E-25</v>
      </c>
      <c r="G60">
        <v>2.8900000000000001E-21</v>
      </c>
      <c r="H60" t="s">
        <v>529</v>
      </c>
      <c r="I60" s="2" t="s">
        <v>528</v>
      </c>
    </row>
    <row r="61" spans="1:9" x14ac:dyDescent="0.3">
      <c r="A61" t="s">
        <v>579</v>
      </c>
      <c r="B61" s="1">
        <v>802</v>
      </c>
      <c r="C61" t="s">
        <v>578</v>
      </c>
      <c r="D61" t="s">
        <v>2</v>
      </c>
      <c r="E61">
        <v>138</v>
      </c>
      <c r="F61">
        <v>1.72E-25</v>
      </c>
      <c r="G61">
        <v>2.8900000000000001E-21</v>
      </c>
      <c r="H61" t="s">
        <v>647</v>
      </c>
      <c r="I61" s="2" t="s">
        <v>647</v>
      </c>
    </row>
    <row r="62" spans="1:9" x14ac:dyDescent="0.3">
      <c r="A62" t="s">
        <v>579</v>
      </c>
      <c r="B62" s="1">
        <v>802</v>
      </c>
      <c r="C62" t="s">
        <v>578</v>
      </c>
      <c r="D62" t="s">
        <v>2</v>
      </c>
      <c r="E62">
        <v>138</v>
      </c>
      <c r="F62">
        <v>1.72E-25</v>
      </c>
      <c r="G62">
        <v>2.8900000000000001E-21</v>
      </c>
      <c r="H62" t="s">
        <v>74</v>
      </c>
      <c r="I62" s="2" t="s">
        <v>74</v>
      </c>
    </row>
    <row r="63" spans="1:9" x14ac:dyDescent="0.3">
      <c r="A63" t="s">
        <v>579</v>
      </c>
      <c r="B63" s="1">
        <v>802</v>
      </c>
      <c r="C63" t="s">
        <v>578</v>
      </c>
      <c r="D63" t="s">
        <v>2</v>
      </c>
      <c r="E63">
        <v>138</v>
      </c>
      <c r="F63">
        <v>1.72E-25</v>
      </c>
      <c r="G63">
        <v>2.8900000000000001E-21</v>
      </c>
      <c r="H63" t="s">
        <v>646</v>
      </c>
      <c r="I63" s="2" t="s">
        <v>646</v>
      </c>
    </row>
    <row r="64" spans="1:9" x14ac:dyDescent="0.3">
      <c r="A64" t="s">
        <v>579</v>
      </c>
      <c r="B64" s="1">
        <v>802</v>
      </c>
      <c r="C64" t="s">
        <v>578</v>
      </c>
      <c r="D64" t="s">
        <v>2</v>
      </c>
      <c r="E64">
        <v>138</v>
      </c>
      <c r="F64">
        <v>1.72E-25</v>
      </c>
      <c r="G64">
        <v>2.8900000000000001E-21</v>
      </c>
      <c r="H64" t="s">
        <v>73</v>
      </c>
      <c r="I64" s="2" t="s">
        <v>73</v>
      </c>
    </row>
    <row r="65" spans="1:9" x14ac:dyDescent="0.3">
      <c r="A65" t="s">
        <v>579</v>
      </c>
      <c r="B65" s="1">
        <v>802</v>
      </c>
      <c r="C65" t="s">
        <v>578</v>
      </c>
      <c r="D65" t="s">
        <v>2</v>
      </c>
      <c r="E65">
        <v>138</v>
      </c>
      <c r="F65">
        <v>1.72E-25</v>
      </c>
      <c r="G65">
        <v>2.8900000000000001E-21</v>
      </c>
      <c r="H65" t="s">
        <v>645</v>
      </c>
      <c r="I65" s="2" t="s">
        <v>644</v>
      </c>
    </row>
    <row r="66" spans="1:9" x14ac:dyDescent="0.3">
      <c r="A66" t="s">
        <v>579</v>
      </c>
      <c r="B66" s="1">
        <v>802</v>
      </c>
      <c r="C66" t="s">
        <v>578</v>
      </c>
      <c r="D66" t="s">
        <v>2</v>
      </c>
      <c r="E66">
        <v>138</v>
      </c>
      <c r="F66">
        <v>1.72E-25</v>
      </c>
      <c r="G66">
        <v>2.8900000000000001E-21</v>
      </c>
      <c r="H66" t="s">
        <v>72</v>
      </c>
      <c r="I66" s="2" t="s">
        <v>72</v>
      </c>
    </row>
    <row r="67" spans="1:9" x14ac:dyDescent="0.3">
      <c r="A67" t="s">
        <v>579</v>
      </c>
      <c r="B67" s="1">
        <v>802</v>
      </c>
      <c r="C67" t="s">
        <v>578</v>
      </c>
      <c r="D67" t="s">
        <v>2</v>
      </c>
      <c r="E67">
        <v>138</v>
      </c>
      <c r="F67">
        <v>1.72E-25</v>
      </c>
      <c r="G67">
        <v>2.8900000000000001E-21</v>
      </c>
      <c r="H67" t="s">
        <v>71</v>
      </c>
      <c r="I67" s="2" t="s">
        <v>71</v>
      </c>
    </row>
    <row r="68" spans="1:9" x14ac:dyDescent="0.3">
      <c r="A68" t="s">
        <v>579</v>
      </c>
      <c r="B68" s="1">
        <v>802</v>
      </c>
      <c r="C68" t="s">
        <v>578</v>
      </c>
      <c r="D68" t="s">
        <v>2</v>
      </c>
      <c r="E68">
        <v>138</v>
      </c>
      <c r="F68">
        <v>1.72E-25</v>
      </c>
      <c r="G68">
        <v>2.8900000000000001E-21</v>
      </c>
      <c r="H68" t="s">
        <v>70</v>
      </c>
      <c r="I68" s="2" t="s">
        <v>70</v>
      </c>
    </row>
    <row r="69" spans="1:9" x14ac:dyDescent="0.3">
      <c r="A69" t="s">
        <v>579</v>
      </c>
      <c r="B69" s="1">
        <v>802</v>
      </c>
      <c r="C69" t="s">
        <v>578</v>
      </c>
      <c r="D69" t="s">
        <v>2</v>
      </c>
      <c r="E69">
        <v>138</v>
      </c>
      <c r="F69">
        <v>1.72E-25</v>
      </c>
      <c r="G69">
        <v>2.8900000000000001E-21</v>
      </c>
      <c r="H69" t="s">
        <v>643</v>
      </c>
      <c r="I69" s="2" t="s">
        <v>642</v>
      </c>
    </row>
    <row r="70" spans="1:9" x14ac:dyDescent="0.3">
      <c r="A70" t="s">
        <v>579</v>
      </c>
      <c r="B70" s="1">
        <v>802</v>
      </c>
      <c r="C70" t="s">
        <v>578</v>
      </c>
      <c r="D70" t="s">
        <v>2</v>
      </c>
      <c r="E70">
        <v>138</v>
      </c>
      <c r="F70">
        <v>1.72E-25</v>
      </c>
      <c r="G70">
        <v>2.8900000000000001E-21</v>
      </c>
      <c r="H70" t="s">
        <v>67</v>
      </c>
      <c r="I70" s="2" t="s">
        <v>66</v>
      </c>
    </row>
    <row r="71" spans="1:9" x14ac:dyDescent="0.3">
      <c r="A71" t="s">
        <v>579</v>
      </c>
      <c r="B71" s="1">
        <v>802</v>
      </c>
      <c r="C71" t="s">
        <v>578</v>
      </c>
      <c r="D71" t="s">
        <v>2</v>
      </c>
      <c r="E71">
        <v>138</v>
      </c>
      <c r="F71">
        <v>1.72E-25</v>
      </c>
      <c r="G71">
        <v>2.8900000000000001E-21</v>
      </c>
      <c r="H71" t="s">
        <v>505</v>
      </c>
      <c r="I71" s="2" t="s">
        <v>504</v>
      </c>
    </row>
    <row r="72" spans="1:9" x14ac:dyDescent="0.3">
      <c r="A72" t="s">
        <v>579</v>
      </c>
      <c r="B72" s="1">
        <v>802</v>
      </c>
      <c r="C72" t="s">
        <v>578</v>
      </c>
      <c r="D72" t="s">
        <v>2</v>
      </c>
      <c r="E72">
        <v>138</v>
      </c>
      <c r="F72">
        <v>1.72E-25</v>
      </c>
      <c r="G72">
        <v>2.8900000000000001E-21</v>
      </c>
      <c r="H72" t="s">
        <v>641</v>
      </c>
      <c r="I72" s="2" t="s">
        <v>640</v>
      </c>
    </row>
    <row r="73" spans="1:9" x14ac:dyDescent="0.3">
      <c r="A73" t="s">
        <v>579</v>
      </c>
      <c r="B73" s="1">
        <v>802</v>
      </c>
      <c r="C73" t="s">
        <v>578</v>
      </c>
      <c r="D73" t="s">
        <v>2</v>
      </c>
      <c r="E73">
        <v>138</v>
      </c>
      <c r="F73">
        <v>1.72E-25</v>
      </c>
      <c r="G73">
        <v>2.8900000000000001E-21</v>
      </c>
      <c r="H73" t="s">
        <v>639</v>
      </c>
      <c r="I73" s="2" t="s">
        <v>638</v>
      </c>
    </row>
    <row r="74" spans="1:9" x14ac:dyDescent="0.3">
      <c r="A74" t="s">
        <v>579</v>
      </c>
      <c r="B74" s="1">
        <v>802</v>
      </c>
      <c r="C74" t="s">
        <v>578</v>
      </c>
      <c r="D74" t="s">
        <v>2</v>
      </c>
      <c r="E74">
        <v>138</v>
      </c>
      <c r="F74">
        <v>1.72E-25</v>
      </c>
      <c r="G74">
        <v>2.8900000000000001E-21</v>
      </c>
      <c r="H74" t="s">
        <v>64</v>
      </c>
      <c r="I74" s="2" t="s">
        <v>64</v>
      </c>
    </row>
    <row r="75" spans="1:9" x14ac:dyDescent="0.3">
      <c r="A75" t="s">
        <v>579</v>
      </c>
      <c r="B75" s="1">
        <v>802</v>
      </c>
      <c r="C75" t="s">
        <v>578</v>
      </c>
      <c r="D75" t="s">
        <v>2</v>
      </c>
      <c r="E75">
        <v>138</v>
      </c>
      <c r="F75">
        <v>1.72E-25</v>
      </c>
      <c r="G75">
        <v>2.8900000000000001E-21</v>
      </c>
      <c r="H75" t="s">
        <v>57</v>
      </c>
      <c r="I75" s="2" t="s">
        <v>56</v>
      </c>
    </row>
    <row r="76" spans="1:9" x14ac:dyDescent="0.3">
      <c r="A76" t="s">
        <v>579</v>
      </c>
      <c r="B76" s="1">
        <v>802</v>
      </c>
      <c r="C76" t="s">
        <v>578</v>
      </c>
      <c r="D76" t="s">
        <v>2</v>
      </c>
      <c r="E76">
        <v>138</v>
      </c>
      <c r="F76">
        <v>1.72E-25</v>
      </c>
      <c r="G76">
        <v>2.8900000000000001E-21</v>
      </c>
      <c r="H76" t="s">
        <v>55</v>
      </c>
      <c r="I76" s="2" t="s">
        <v>55</v>
      </c>
    </row>
    <row r="77" spans="1:9" x14ac:dyDescent="0.3">
      <c r="A77" t="s">
        <v>579</v>
      </c>
      <c r="B77" s="1">
        <v>802</v>
      </c>
      <c r="C77" t="s">
        <v>578</v>
      </c>
      <c r="D77" t="s">
        <v>2</v>
      </c>
      <c r="E77">
        <v>138</v>
      </c>
      <c r="F77">
        <v>1.72E-25</v>
      </c>
      <c r="G77">
        <v>2.8900000000000001E-21</v>
      </c>
      <c r="H77" t="s">
        <v>637</v>
      </c>
      <c r="I77" s="2" t="s">
        <v>637</v>
      </c>
    </row>
    <row r="78" spans="1:9" x14ac:dyDescent="0.3">
      <c r="A78" t="s">
        <v>579</v>
      </c>
      <c r="B78" s="1">
        <v>802</v>
      </c>
      <c r="C78" t="s">
        <v>578</v>
      </c>
      <c r="D78" t="s">
        <v>2</v>
      </c>
      <c r="E78">
        <v>138</v>
      </c>
      <c r="F78">
        <v>1.72E-25</v>
      </c>
      <c r="G78">
        <v>2.8900000000000001E-21</v>
      </c>
      <c r="H78" t="s">
        <v>636</v>
      </c>
      <c r="I78" s="2" t="s">
        <v>636</v>
      </c>
    </row>
    <row r="79" spans="1:9" x14ac:dyDescent="0.3">
      <c r="A79" t="s">
        <v>579</v>
      </c>
      <c r="B79" s="1">
        <v>802</v>
      </c>
      <c r="C79" t="s">
        <v>578</v>
      </c>
      <c r="D79" t="s">
        <v>2</v>
      </c>
      <c r="E79">
        <v>138</v>
      </c>
      <c r="F79">
        <v>1.72E-25</v>
      </c>
      <c r="G79">
        <v>2.8900000000000001E-21</v>
      </c>
      <c r="H79" t="s">
        <v>50</v>
      </c>
      <c r="I79" s="2" t="s">
        <v>49</v>
      </c>
    </row>
    <row r="80" spans="1:9" x14ac:dyDescent="0.3">
      <c r="A80" t="s">
        <v>579</v>
      </c>
      <c r="B80" s="1">
        <v>802</v>
      </c>
      <c r="C80" t="s">
        <v>578</v>
      </c>
      <c r="D80" t="s">
        <v>2</v>
      </c>
      <c r="E80">
        <v>138</v>
      </c>
      <c r="F80">
        <v>1.72E-25</v>
      </c>
      <c r="G80">
        <v>2.8900000000000001E-21</v>
      </c>
      <c r="H80" t="s">
        <v>635</v>
      </c>
      <c r="I80" s="2" t="s">
        <v>634</v>
      </c>
    </row>
    <row r="81" spans="1:9" x14ac:dyDescent="0.3">
      <c r="A81" t="s">
        <v>579</v>
      </c>
      <c r="B81" s="1">
        <v>802</v>
      </c>
      <c r="C81" t="s">
        <v>578</v>
      </c>
      <c r="D81" t="s">
        <v>2</v>
      </c>
      <c r="E81">
        <v>138</v>
      </c>
      <c r="F81">
        <v>1.72E-25</v>
      </c>
      <c r="G81">
        <v>2.8900000000000001E-21</v>
      </c>
      <c r="H81" t="s">
        <v>633</v>
      </c>
      <c r="I81" s="2" t="s">
        <v>632</v>
      </c>
    </row>
    <row r="82" spans="1:9" x14ac:dyDescent="0.3">
      <c r="A82" t="s">
        <v>579</v>
      </c>
      <c r="B82" s="1">
        <v>802</v>
      </c>
      <c r="C82" t="s">
        <v>578</v>
      </c>
      <c r="D82" t="s">
        <v>2</v>
      </c>
      <c r="E82">
        <v>138</v>
      </c>
      <c r="F82">
        <v>1.72E-25</v>
      </c>
      <c r="G82">
        <v>2.8900000000000001E-21</v>
      </c>
      <c r="H82" t="s">
        <v>631</v>
      </c>
      <c r="I82" s="2" t="s">
        <v>631</v>
      </c>
    </row>
    <row r="83" spans="1:9" x14ac:dyDescent="0.3">
      <c r="A83" t="s">
        <v>579</v>
      </c>
      <c r="B83" s="1">
        <v>802</v>
      </c>
      <c r="C83" t="s">
        <v>578</v>
      </c>
      <c r="D83" t="s">
        <v>2</v>
      </c>
      <c r="E83">
        <v>138</v>
      </c>
      <c r="F83">
        <v>1.72E-25</v>
      </c>
      <c r="G83">
        <v>2.8900000000000001E-21</v>
      </c>
      <c r="H83" t="s">
        <v>630</v>
      </c>
      <c r="I83" s="2" t="s">
        <v>629</v>
      </c>
    </row>
    <row r="84" spans="1:9" x14ac:dyDescent="0.3">
      <c r="A84" t="s">
        <v>579</v>
      </c>
      <c r="B84" s="1">
        <v>802</v>
      </c>
      <c r="C84" t="s">
        <v>578</v>
      </c>
      <c r="D84" t="s">
        <v>2</v>
      </c>
      <c r="E84">
        <v>138</v>
      </c>
      <c r="F84">
        <v>1.72E-25</v>
      </c>
      <c r="G84">
        <v>2.8900000000000001E-21</v>
      </c>
      <c r="H84" t="s">
        <v>628</v>
      </c>
      <c r="I84" s="2" t="s">
        <v>628</v>
      </c>
    </row>
    <row r="85" spans="1:9" x14ac:dyDescent="0.3">
      <c r="A85" t="s">
        <v>579</v>
      </c>
      <c r="B85" s="1">
        <v>802</v>
      </c>
      <c r="C85" t="s">
        <v>578</v>
      </c>
      <c r="D85" t="s">
        <v>2</v>
      </c>
      <c r="E85">
        <v>138</v>
      </c>
      <c r="F85">
        <v>1.72E-25</v>
      </c>
      <c r="G85">
        <v>2.8900000000000001E-21</v>
      </c>
      <c r="H85" t="s">
        <v>535</v>
      </c>
      <c r="I85" s="2" t="s">
        <v>534</v>
      </c>
    </row>
    <row r="86" spans="1:9" x14ac:dyDescent="0.3">
      <c r="A86" t="s">
        <v>579</v>
      </c>
      <c r="B86" s="1">
        <v>802</v>
      </c>
      <c r="C86" t="s">
        <v>578</v>
      </c>
      <c r="D86" t="s">
        <v>2</v>
      </c>
      <c r="E86">
        <v>138</v>
      </c>
      <c r="F86">
        <v>1.72E-25</v>
      </c>
      <c r="G86">
        <v>2.8900000000000001E-21</v>
      </c>
      <c r="H86" t="s">
        <v>627</v>
      </c>
      <c r="I86" s="2" t="s">
        <v>626</v>
      </c>
    </row>
    <row r="87" spans="1:9" x14ac:dyDescent="0.3">
      <c r="A87" t="s">
        <v>579</v>
      </c>
      <c r="B87" s="1">
        <v>802</v>
      </c>
      <c r="C87" t="s">
        <v>578</v>
      </c>
      <c r="D87" t="s">
        <v>2</v>
      </c>
      <c r="E87">
        <v>138</v>
      </c>
      <c r="F87">
        <v>1.72E-25</v>
      </c>
      <c r="G87">
        <v>2.8900000000000001E-21</v>
      </c>
      <c r="H87" t="s">
        <v>625</v>
      </c>
      <c r="I87" s="2" t="s">
        <v>624</v>
      </c>
    </row>
    <row r="88" spans="1:9" x14ac:dyDescent="0.3">
      <c r="A88" t="s">
        <v>579</v>
      </c>
      <c r="B88" s="1">
        <v>802</v>
      </c>
      <c r="C88" t="s">
        <v>578</v>
      </c>
      <c r="D88" t="s">
        <v>2</v>
      </c>
      <c r="E88">
        <v>138</v>
      </c>
      <c r="F88">
        <v>1.72E-25</v>
      </c>
      <c r="G88">
        <v>2.8900000000000001E-21</v>
      </c>
      <c r="H88" t="s">
        <v>46</v>
      </c>
      <c r="I88" s="2" t="s">
        <v>46</v>
      </c>
    </row>
    <row r="89" spans="1:9" x14ac:dyDescent="0.3">
      <c r="A89" t="s">
        <v>579</v>
      </c>
      <c r="B89" s="1">
        <v>802</v>
      </c>
      <c r="C89" t="s">
        <v>578</v>
      </c>
      <c r="D89" t="s">
        <v>2</v>
      </c>
      <c r="E89">
        <v>138</v>
      </c>
      <c r="F89">
        <v>1.72E-25</v>
      </c>
      <c r="G89">
        <v>2.8900000000000001E-21</v>
      </c>
      <c r="H89" t="s">
        <v>525</v>
      </c>
      <c r="I89" s="2" t="s">
        <v>525</v>
      </c>
    </row>
    <row r="90" spans="1:9" x14ac:dyDescent="0.3">
      <c r="A90" t="s">
        <v>579</v>
      </c>
      <c r="B90" s="1">
        <v>802</v>
      </c>
      <c r="C90" t="s">
        <v>578</v>
      </c>
      <c r="D90" t="s">
        <v>2</v>
      </c>
      <c r="E90">
        <v>138</v>
      </c>
      <c r="F90">
        <v>1.72E-25</v>
      </c>
      <c r="G90">
        <v>2.8900000000000001E-21</v>
      </c>
      <c r="H90" t="s">
        <v>623</v>
      </c>
      <c r="I90" s="2" t="s">
        <v>622</v>
      </c>
    </row>
    <row r="91" spans="1:9" x14ac:dyDescent="0.3">
      <c r="A91" t="s">
        <v>579</v>
      </c>
      <c r="B91" s="1">
        <v>802</v>
      </c>
      <c r="C91" t="s">
        <v>578</v>
      </c>
      <c r="D91" t="s">
        <v>2</v>
      </c>
      <c r="E91">
        <v>138</v>
      </c>
      <c r="F91">
        <v>1.72E-25</v>
      </c>
      <c r="G91">
        <v>2.8900000000000001E-21</v>
      </c>
      <c r="H91" t="s">
        <v>43</v>
      </c>
      <c r="I91" s="2" t="s">
        <v>43</v>
      </c>
    </row>
    <row r="92" spans="1:9" x14ac:dyDescent="0.3">
      <c r="A92" t="s">
        <v>579</v>
      </c>
      <c r="B92" s="1">
        <v>802</v>
      </c>
      <c r="C92" t="s">
        <v>578</v>
      </c>
      <c r="D92" t="s">
        <v>2</v>
      </c>
      <c r="E92">
        <v>138</v>
      </c>
      <c r="F92">
        <v>1.72E-25</v>
      </c>
      <c r="G92">
        <v>2.8900000000000001E-21</v>
      </c>
      <c r="H92" t="s">
        <v>621</v>
      </c>
      <c r="I92" s="2" t="s">
        <v>621</v>
      </c>
    </row>
    <row r="93" spans="1:9" x14ac:dyDescent="0.3">
      <c r="A93" t="s">
        <v>579</v>
      </c>
      <c r="B93" s="1">
        <v>802</v>
      </c>
      <c r="C93" t="s">
        <v>578</v>
      </c>
      <c r="D93" t="s">
        <v>2</v>
      </c>
      <c r="E93">
        <v>138</v>
      </c>
      <c r="F93">
        <v>1.72E-25</v>
      </c>
      <c r="G93">
        <v>2.8900000000000001E-21</v>
      </c>
      <c r="H93" t="s">
        <v>620</v>
      </c>
      <c r="I93" s="2" t="s">
        <v>619</v>
      </c>
    </row>
    <row r="94" spans="1:9" x14ac:dyDescent="0.3">
      <c r="A94" t="s">
        <v>579</v>
      </c>
      <c r="B94" s="1">
        <v>802</v>
      </c>
      <c r="C94" t="s">
        <v>578</v>
      </c>
      <c r="D94" t="s">
        <v>2</v>
      </c>
      <c r="E94">
        <v>138</v>
      </c>
      <c r="F94">
        <v>1.72E-25</v>
      </c>
      <c r="G94">
        <v>2.8900000000000001E-21</v>
      </c>
      <c r="H94" t="s">
        <v>42</v>
      </c>
      <c r="I94" s="2" t="s">
        <v>41</v>
      </c>
    </row>
    <row r="95" spans="1:9" x14ac:dyDescent="0.3">
      <c r="A95" t="s">
        <v>579</v>
      </c>
      <c r="B95" s="1">
        <v>802</v>
      </c>
      <c r="C95" t="s">
        <v>578</v>
      </c>
      <c r="D95" t="s">
        <v>2</v>
      </c>
      <c r="E95">
        <v>138</v>
      </c>
      <c r="F95">
        <v>1.72E-25</v>
      </c>
      <c r="G95">
        <v>2.8900000000000001E-21</v>
      </c>
      <c r="H95" t="s">
        <v>40</v>
      </c>
      <c r="I95" s="2" t="s">
        <v>39</v>
      </c>
    </row>
    <row r="96" spans="1:9" x14ac:dyDescent="0.3">
      <c r="A96" t="s">
        <v>579</v>
      </c>
      <c r="B96" s="1">
        <v>802</v>
      </c>
      <c r="C96" t="s">
        <v>578</v>
      </c>
      <c r="D96" t="s">
        <v>2</v>
      </c>
      <c r="E96">
        <v>138</v>
      </c>
      <c r="F96">
        <v>1.72E-25</v>
      </c>
      <c r="G96">
        <v>2.8900000000000001E-21</v>
      </c>
      <c r="H96" t="s">
        <v>503</v>
      </c>
      <c r="I96" s="2" t="s">
        <v>502</v>
      </c>
    </row>
    <row r="97" spans="1:9" x14ac:dyDescent="0.3">
      <c r="A97" t="s">
        <v>579</v>
      </c>
      <c r="B97" s="1">
        <v>802</v>
      </c>
      <c r="C97" t="s">
        <v>578</v>
      </c>
      <c r="D97" t="s">
        <v>2</v>
      </c>
      <c r="E97">
        <v>138</v>
      </c>
      <c r="F97">
        <v>1.72E-25</v>
      </c>
      <c r="G97">
        <v>2.8900000000000001E-21</v>
      </c>
      <c r="H97" t="s">
        <v>618</v>
      </c>
      <c r="I97" s="2" t="s">
        <v>617</v>
      </c>
    </row>
    <row r="98" spans="1:9" x14ac:dyDescent="0.3">
      <c r="A98" t="s">
        <v>579</v>
      </c>
      <c r="B98" s="1">
        <v>802</v>
      </c>
      <c r="C98" t="s">
        <v>578</v>
      </c>
      <c r="D98" t="s">
        <v>2</v>
      </c>
      <c r="E98">
        <v>138</v>
      </c>
      <c r="F98">
        <v>1.72E-25</v>
      </c>
      <c r="G98">
        <v>2.8900000000000001E-21</v>
      </c>
      <c r="H98" t="s">
        <v>38</v>
      </c>
      <c r="I98" s="2" t="s">
        <v>37</v>
      </c>
    </row>
    <row r="99" spans="1:9" x14ac:dyDescent="0.3">
      <c r="A99" t="s">
        <v>579</v>
      </c>
      <c r="B99" s="1">
        <v>802</v>
      </c>
      <c r="C99" t="s">
        <v>578</v>
      </c>
      <c r="D99" t="s">
        <v>2</v>
      </c>
      <c r="E99">
        <v>138</v>
      </c>
      <c r="F99">
        <v>1.72E-25</v>
      </c>
      <c r="G99">
        <v>2.8900000000000001E-21</v>
      </c>
      <c r="H99" t="s">
        <v>616</v>
      </c>
      <c r="I99" s="2" t="s">
        <v>615</v>
      </c>
    </row>
    <row r="100" spans="1:9" x14ac:dyDescent="0.3">
      <c r="A100" t="s">
        <v>579</v>
      </c>
      <c r="B100" s="1">
        <v>802</v>
      </c>
      <c r="C100" t="s">
        <v>578</v>
      </c>
      <c r="D100" t="s">
        <v>2</v>
      </c>
      <c r="E100">
        <v>138</v>
      </c>
      <c r="F100">
        <v>1.72E-25</v>
      </c>
      <c r="G100">
        <v>2.8900000000000001E-21</v>
      </c>
      <c r="H100" t="s">
        <v>549</v>
      </c>
      <c r="I100" s="2" t="s">
        <v>548</v>
      </c>
    </row>
    <row r="101" spans="1:9" x14ac:dyDescent="0.3">
      <c r="A101" t="s">
        <v>579</v>
      </c>
      <c r="B101" s="1">
        <v>802</v>
      </c>
      <c r="C101" t="s">
        <v>578</v>
      </c>
      <c r="D101" t="s">
        <v>2</v>
      </c>
      <c r="E101">
        <v>138</v>
      </c>
      <c r="F101">
        <v>1.72E-25</v>
      </c>
      <c r="G101">
        <v>2.8900000000000001E-21</v>
      </c>
      <c r="H101" t="s">
        <v>32</v>
      </c>
      <c r="I101" s="2" t="s">
        <v>31</v>
      </c>
    </row>
    <row r="102" spans="1:9" x14ac:dyDescent="0.3">
      <c r="A102" t="s">
        <v>579</v>
      </c>
      <c r="B102" s="1">
        <v>802</v>
      </c>
      <c r="C102" t="s">
        <v>578</v>
      </c>
      <c r="D102" t="s">
        <v>2</v>
      </c>
      <c r="E102">
        <v>138</v>
      </c>
      <c r="F102">
        <v>1.72E-25</v>
      </c>
      <c r="G102">
        <v>2.8900000000000001E-21</v>
      </c>
      <c r="H102" t="s">
        <v>537</v>
      </c>
      <c r="I102" s="2" t="s">
        <v>536</v>
      </c>
    </row>
    <row r="103" spans="1:9" x14ac:dyDescent="0.3">
      <c r="A103" t="s">
        <v>579</v>
      </c>
      <c r="B103" s="1">
        <v>802</v>
      </c>
      <c r="C103" t="s">
        <v>578</v>
      </c>
      <c r="D103" t="s">
        <v>2</v>
      </c>
      <c r="E103">
        <v>138</v>
      </c>
      <c r="F103">
        <v>1.72E-25</v>
      </c>
      <c r="G103">
        <v>2.8900000000000001E-21</v>
      </c>
      <c r="H103" t="s">
        <v>614</v>
      </c>
      <c r="I103" s="2" t="s">
        <v>614</v>
      </c>
    </row>
    <row r="104" spans="1:9" x14ac:dyDescent="0.3">
      <c r="A104" t="s">
        <v>579</v>
      </c>
      <c r="B104" s="1">
        <v>802</v>
      </c>
      <c r="C104" t="s">
        <v>578</v>
      </c>
      <c r="D104" t="s">
        <v>2</v>
      </c>
      <c r="E104">
        <v>138</v>
      </c>
      <c r="F104">
        <v>1.72E-25</v>
      </c>
      <c r="G104">
        <v>2.8900000000000001E-21</v>
      </c>
      <c r="H104" t="s">
        <v>613</v>
      </c>
      <c r="I104" s="2" t="s">
        <v>612</v>
      </c>
    </row>
    <row r="105" spans="1:9" x14ac:dyDescent="0.3">
      <c r="A105" t="s">
        <v>579</v>
      </c>
      <c r="B105" s="1">
        <v>802</v>
      </c>
      <c r="C105" t="s">
        <v>578</v>
      </c>
      <c r="D105" t="s">
        <v>2</v>
      </c>
      <c r="E105">
        <v>138</v>
      </c>
      <c r="F105">
        <v>1.72E-25</v>
      </c>
      <c r="G105">
        <v>2.8900000000000001E-21</v>
      </c>
      <c r="H105" t="s">
        <v>611</v>
      </c>
      <c r="I105" s="2" t="s">
        <v>611</v>
      </c>
    </row>
    <row r="106" spans="1:9" x14ac:dyDescent="0.3">
      <c r="A106" t="s">
        <v>579</v>
      </c>
      <c r="B106" s="1">
        <v>802</v>
      </c>
      <c r="C106" t="s">
        <v>578</v>
      </c>
      <c r="D106" t="s">
        <v>2</v>
      </c>
      <c r="E106">
        <v>138</v>
      </c>
      <c r="F106">
        <v>1.72E-25</v>
      </c>
      <c r="G106">
        <v>2.8900000000000001E-21</v>
      </c>
      <c r="H106" t="s">
        <v>610</v>
      </c>
      <c r="I106" s="2" t="s">
        <v>609</v>
      </c>
    </row>
    <row r="107" spans="1:9" x14ac:dyDescent="0.3">
      <c r="A107" t="s">
        <v>579</v>
      </c>
      <c r="B107" s="1">
        <v>802</v>
      </c>
      <c r="C107" t="s">
        <v>578</v>
      </c>
      <c r="D107" t="s">
        <v>2</v>
      </c>
      <c r="E107">
        <v>138</v>
      </c>
      <c r="F107">
        <v>1.72E-25</v>
      </c>
      <c r="G107">
        <v>2.8900000000000001E-21</v>
      </c>
      <c r="H107" t="s">
        <v>608</v>
      </c>
      <c r="I107" s="2" t="s">
        <v>608</v>
      </c>
    </row>
    <row r="108" spans="1:9" x14ac:dyDescent="0.3">
      <c r="A108" t="s">
        <v>579</v>
      </c>
      <c r="B108" s="1">
        <v>802</v>
      </c>
      <c r="C108" t="s">
        <v>578</v>
      </c>
      <c r="D108" t="s">
        <v>2</v>
      </c>
      <c r="E108">
        <v>138</v>
      </c>
      <c r="F108">
        <v>1.72E-25</v>
      </c>
      <c r="G108">
        <v>2.8900000000000001E-21</v>
      </c>
      <c r="H108" t="s">
        <v>607</v>
      </c>
      <c r="I108" s="2" t="s">
        <v>606</v>
      </c>
    </row>
    <row r="109" spans="1:9" x14ac:dyDescent="0.3">
      <c r="A109" t="s">
        <v>579</v>
      </c>
      <c r="B109" s="1">
        <v>802</v>
      </c>
      <c r="C109" t="s">
        <v>578</v>
      </c>
      <c r="D109" t="s">
        <v>2</v>
      </c>
      <c r="E109">
        <v>138</v>
      </c>
      <c r="F109">
        <v>1.72E-25</v>
      </c>
      <c r="G109">
        <v>2.8900000000000001E-21</v>
      </c>
      <c r="H109" t="s">
        <v>605</v>
      </c>
      <c r="I109" s="2" t="s">
        <v>604</v>
      </c>
    </row>
    <row r="110" spans="1:9" x14ac:dyDescent="0.3">
      <c r="A110" t="s">
        <v>579</v>
      </c>
      <c r="B110" s="1">
        <v>802</v>
      </c>
      <c r="C110" t="s">
        <v>578</v>
      </c>
      <c r="D110" t="s">
        <v>2</v>
      </c>
      <c r="E110">
        <v>138</v>
      </c>
      <c r="F110">
        <v>1.72E-25</v>
      </c>
      <c r="G110">
        <v>2.8900000000000001E-21</v>
      </c>
      <c r="H110" t="s">
        <v>30</v>
      </c>
      <c r="I110" s="2" t="s">
        <v>29</v>
      </c>
    </row>
    <row r="111" spans="1:9" x14ac:dyDescent="0.3">
      <c r="A111" t="s">
        <v>579</v>
      </c>
      <c r="B111" s="1">
        <v>802</v>
      </c>
      <c r="C111" t="s">
        <v>578</v>
      </c>
      <c r="D111" t="s">
        <v>2</v>
      </c>
      <c r="E111">
        <v>138</v>
      </c>
      <c r="F111">
        <v>1.72E-25</v>
      </c>
      <c r="G111">
        <v>2.8900000000000001E-21</v>
      </c>
      <c r="H111" t="s">
        <v>603</v>
      </c>
      <c r="I111" s="2" t="s">
        <v>603</v>
      </c>
    </row>
    <row r="112" spans="1:9" x14ac:dyDescent="0.3">
      <c r="A112" t="s">
        <v>579</v>
      </c>
      <c r="B112" s="1">
        <v>802</v>
      </c>
      <c r="C112" t="s">
        <v>578</v>
      </c>
      <c r="D112" t="s">
        <v>2</v>
      </c>
      <c r="E112">
        <v>138</v>
      </c>
      <c r="F112">
        <v>1.72E-25</v>
      </c>
      <c r="G112">
        <v>2.8900000000000001E-21</v>
      </c>
      <c r="H112" t="s">
        <v>524</v>
      </c>
      <c r="I112" s="2" t="s">
        <v>523</v>
      </c>
    </row>
    <row r="113" spans="1:9" x14ac:dyDescent="0.3">
      <c r="A113" t="s">
        <v>579</v>
      </c>
      <c r="B113" s="1">
        <v>802</v>
      </c>
      <c r="C113" t="s">
        <v>578</v>
      </c>
      <c r="D113" t="s">
        <v>2</v>
      </c>
      <c r="E113">
        <v>138</v>
      </c>
      <c r="F113">
        <v>1.72E-25</v>
      </c>
      <c r="G113">
        <v>2.8900000000000001E-21</v>
      </c>
      <c r="H113" t="s">
        <v>602</v>
      </c>
      <c r="I113" s="2" t="s">
        <v>601</v>
      </c>
    </row>
    <row r="114" spans="1:9" x14ac:dyDescent="0.3">
      <c r="A114" t="s">
        <v>579</v>
      </c>
      <c r="B114" s="1">
        <v>802</v>
      </c>
      <c r="C114" t="s">
        <v>578</v>
      </c>
      <c r="D114" t="s">
        <v>2</v>
      </c>
      <c r="E114">
        <v>138</v>
      </c>
      <c r="F114">
        <v>1.72E-25</v>
      </c>
      <c r="G114">
        <v>2.8900000000000001E-21</v>
      </c>
      <c r="H114" t="s">
        <v>28</v>
      </c>
      <c r="I114" s="2" t="s">
        <v>27</v>
      </c>
    </row>
    <row r="115" spans="1:9" x14ac:dyDescent="0.3">
      <c r="A115" t="s">
        <v>579</v>
      </c>
      <c r="B115" s="1">
        <v>802</v>
      </c>
      <c r="C115" t="s">
        <v>578</v>
      </c>
      <c r="D115" t="s">
        <v>2</v>
      </c>
      <c r="E115">
        <v>138</v>
      </c>
      <c r="F115">
        <v>1.72E-25</v>
      </c>
      <c r="G115">
        <v>2.8900000000000001E-21</v>
      </c>
      <c r="H115" t="s">
        <v>26</v>
      </c>
      <c r="I115" s="2" t="s">
        <v>25</v>
      </c>
    </row>
    <row r="116" spans="1:9" x14ac:dyDescent="0.3">
      <c r="A116" t="s">
        <v>579</v>
      </c>
      <c r="B116" s="1">
        <v>802</v>
      </c>
      <c r="C116" t="s">
        <v>578</v>
      </c>
      <c r="D116" t="s">
        <v>2</v>
      </c>
      <c r="E116">
        <v>138</v>
      </c>
      <c r="F116">
        <v>1.72E-25</v>
      </c>
      <c r="G116">
        <v>2.8900000000000001E-21</v>
      </c>
      <c r="H116" t="s">
        <v>24</v>
      </c>
      <c r="I116" s="2" t="s">
        <v>23</v>
      </c>
    </row>
    <row r="117" spans="1:9" x14ac:dyDescent="0.3">
      <c r="A117" t="s">
        <v>579</v>
      </c>
      <c r="B117" s="1">
        <v>802</v>
      </c>
      <c r="C117" t="s">
        <v>578</v>
      </c>
      <c r="D117" t="s">
        <v>2</v>
      </c>
      <c r="E117">
        <v>138</v>
      </c>
      <c r="F117">
        <v>1.72E-25</v>
      </c>
      <c r="G117">
        <v>2.8900000000000001E-21</v>
      </c>
      <c r="H117" t="s">
        <v>600</v>
      </c>
      <c r="I117" s="2" t="s">
        <v>600</v>
      </c>
    </row>
    <row r="118" spans="1:9" x14ac:dyDescent="0.3">
      <c r="A118" t="s">
        <v>579</v>
      </c>
      <c r="B118" s="1">
        <v>802</v>
      </c>
      <c r="C118" t="s">
        <v>578</v>
      </c>
      <c r="D118" t="s">
        <v>2</v>
      </c>
      <c r="E118">
        <v>138</v>
      </c>
      <c r="F118">
        <v>1.72E-25</v>
      </c>
      <c r="G118">
        <v>2.8900000000000001E-21</v>
      </c>
      <c r="H118" t="s">
        <v>21</v>
      </c>
      <c r="I118" s="2" t="s">
        <v>20</v>
      </c>
    </row>
    <row r="119" spans="1:9" x14ac:dyDescent="0.3">
      <c r="A119" t="s">
        <v>579</v>
      </c>
      <c r="B119" s="1">
        <v>802</v>
      </c>
      <c r="C119" t="s">
        <v>578</v>
      </c>
      <c r="D119" t="s">
        <v>2</v>
      </c>
      <c r="E119">
        <v>138</v>
      </c>
      <c r="F119">
        <v>1.72E-25</v>
      </c>
      <c r="G119">
        <v>2.8900000000000001E-21</v>
      </c>
      <c r="H119" t="s">
        <v>599</v>
      </c>
      <c r="I119" s="2" t="s">
        <v>598</v>
      </c>
    </row>
    <row r="120" spans="1:9" x14ac:dyDescent="0.3">
      <c r="A120" t="s">
        <v>579</v>
      </c>
      <c r="B120" s="1">
        <v>802</v>
      </c>
      <c r="C120" t="s">
        <v>578</v>
      </c>
      <c r="D120" t="s">
        <v>2</v>
      </c>
      <c r="E120">
        <v>138</v>
      </c>
      <c r="F120">
        <v>1.72E-25</v>
      </c>
      <c r="G120">
        <v>2.8900000000000001E-21</v>
      </c>
      <c r="H120" t="s">
        <v>19</v>
      </c>
      <c r="I120" s="2" t="s">
        <v>18</v>
      </c>
    </row>
    <row r="121" spans="1:9" x14ac:dyDescent="0.3">
      <c r="A121" t="s">
        <v>579</v>
      </c>
      <c r="B121" s="1">
        <v>802</v>
      </c>
      <c r="C121" t="s">
        <v>578</v>
      </c>
      <c r="D121" t="s">
        <v>2</v>
      </c>
      <c r="E121">
        <v>138</v>
      </c>
      <c r="F121">
        <v>1.72E-25</v>
      </c>
      <c r="G121">
        <v>2.8900000000000001E-21</v>
      </c>
      <c r="H121" t="s">
        <v>597</v>
      </c>
      <c r="I121" s="2" t="s">
        <v>597</v>
      </c>
    </row>
    <row r="122" spans="1:9" x14ac:dyDescent="0.3">
      <c r="A122" t="s">
        <v>579</v>
      </c>
      <c r="B122" s="1">
        <v>802</v>
      </c>
      <c r="C122" t="s">
        <v>578</v>
      </c>
      <c r="D122" t="s">
        <v>2</v>
      </c>
      <c r="E122">
        <v>138</v>
      </c>
      <c r="F122">
        <v>1.72E-25</v>
      </c>
      <c r="G122">
        <v>2.8900000000000001E-21</v>
      </c>
      <c r="H122" t="s">
        <v>596</v>
      </c>
      <c r="I122" s="2" t="s">
        <v>595</v>
      </c>
    </row>
    <row r="123" spans="1:9" x14ac:dyDescent="0.3">
      <c r="A123" t="s">
        <v>579</v>
      </c>
      <c r="B123" s="1">
        <v>802</v>
      </c>
      <c r="C123" t="s">
        <v>578</v>
      </c>
      <c r="D123" t="s">
        <v>2</v>
      </c>
      <c r="E123">
        <v>138</v>
      </c>
      <c r="F123">
        <v>1.72E-25</v>
      </c>
      <c r="G123">
        <v>2.8900000000000001E-21</v>
      </c>
      <c r="H123" t="s">
        <v>545</v>
      </c>
      <c r="I123" s="2" t="s">
        <v>545</v>
      </c>
    </row>
    <row r="124" spans="1:9" x14ac:dyDescent="0.3">
      <c r="A124" t="s">
        <v>579</v>
      </c>
      <c r="B124" s="1">
        <v>802</v>
      </c>
      <c r="C124" t="s">
        <v>578</v>
      </c>
      <c r="D124" t="s">
        <v>2</v>
      </c>
      <c r="E124">
        <v>138</v>
      </c>
      <c r="F124">
        <v>1.72E-25</v>
      </c>
      <c r="G124">
        <v>2.8900000000000001E-21</v>
      </c>
      <c r="H124" t="s">
        <v>594</v>
      </c>
      <c r="I124" s="2" t="s">
        <v>593</v>
      </c>
    </row>
    <row r="125" spans="1:9" x14ac:dyDescent="0.3">
      <c r="A125" t="s">
        <v>579</v>
      </c>
      <c r="B125" s="1">
        <v>802</v>
      </c>
      <c r="C125" t="s">
        <v>578</v>
      </c>
      <c r="D125" t="s">
        <v>2</v>
      </c>
      <c r="E125">
        <v>138</v>
      </c>
      <c r="F125">
        <v>1.72E-25</v>
      </c>
      <c r="G125">
        <v>2.8900000000000001E-21</v>
      </c>
      <c r="H125" t="s">
        <v>17</v>
      </c>
      <c r="I125" s="2" t="s">
        <v>17</v>
      </c>
    </row>
    <row r="126" spans="1:9" x14ac:dyDescent="0.3">
      <c r="A126" t="s">
        <v>579</v>
      </c>
      <c r="B126" s="1">
        <v>802</v>
      </c>
      <c r="C126" t="s">
        <v>578</v>
      </c>
      <c r="D126" t="s">
        <v>2</v>
      </c>
      <c r="E126">
        <v>138</v>
      </c>
      <c r="F126">
        <v>1.72E-25</v>
      </c>
      <c r="G126">
        <v>2.8900000000000001E-21</v>
      </c>
      <c r="H126" t="s">
        <v>15</v>
      </c>
      <c r="I126" s="2" t="s">
        <v>15</v>
      </c>
    </row>
    <row r="127" spans="1:9" x14ac:dyDescent="0.3">
      <c r="A127" t="s">
        <v>579</v>
      </c>
      <c r="B127" s="1">
        <v>802</v>
      </c>
      <c r="C127" t="s">
        <v>578</v>
      </c>
      <c r="D127" t="s">
        <v>2</v>
      </c>
      <c r="E127">
        <v>138</v>
      </c>
      <c r="F127">
        <v>1.72E-25</v>
      </c>
      <c r="G127">
        <v>2.8900000000000001E-21</v>
      </c>
      <c r="H127" t="s">
        <v>592</v>
      </c>
      <c r="I127" s="2" t="s">
        <v>591</v>
      </c>
    </row>
    <row r="128" spans="1:9" x14ac:dyDescent="0.3">
      <c r="A128" t="s">
        <v>579</v>
      </c>
      <c r="B128" s="1">
        <v>802</v>
      </c>
      <c r="C128" t="s">
        <v>578</v>
      </c>
      <c r="D128" t="s">
        <v>2</v>
      </c>
      <c r="E128">
        <v>138</v>
      </c>
      <c r="F128">
        <v>1.72E-25</v>
      </c>
      <c r="G128">
        <v>2.8900000000000001E-21</v>
      </c>
      <c r="H128" t="s">
        <v>590</v>
      </c>
      <c r="I128" s="2" t="s">
        <v>589</v>
      </c>
    </row>
    <row r="129" spans="1:9" x14ac:dyDescent="0.3">
      <c r="A129" t="s">
        <v>579</v>
      </c>
      <c r="B129" s="1">
        <v>802</v>
      </c>
      <c r="C129" t="s">
        <v>578</v>
      </c>
      <c r="D129" t="s">
        <v>2</v>
      </c>
      <c r="E129">
        <v>138</v>
      </c>
      <c r="F129">
        <v>1.72E-25</v>
      </c>
      <c r="G129">
        <v>2.8900000000000001E-21</v>
      </c>
      <c r="H129" t="s">
        <v>588</v>
      </c>
      <c r="I129" s="2" t="s">
        <v>587</v>
      </c>
    </row>
    <row r="130" spans="1:9" x14ac:dyDescent="0.3">
      <c r="A130" t="s">
        <v>579</v>
      </c>
      <c r="B130" s="1">
        <v>802</v>
      </c>
      <c r="C130" t="s">
        <v>578</v>
      </c>
      <c r="D130" t="s">
        <v>2</v>
      </c>
      <c r="E130">
        <v>138</v>
      </c>
      <c r="F130">
        <v>1.72E-25</v>
      </c>
      <c r="G130">
        <v>2.8900000000000001E-21</v>
      </c>
      <c r="H130" t="s">
        <v>11</v>
      </c>
      <c r="I130" s="2" t="s">
        <v>10</v>
      </c>
    </row>
    <row r="131" spans="1:9" x14ac:dyDescent="0.3">
      <c r="A131" t="s">
        <v>579</v>
      </c>
      <c r="B131" s="1">
        <v>802</v>
      </c>
      <c r="C131" t="s">
        <v>578</v>
      </c>
      <c r="D131" t="s">
        <v>2</v>
      </c>
      <c r="E131">
        <v>138</v>
      </c>
      <c r="F131">
        <v>1.72E-25</v>
      </c>
      <c r="G131">
        <v>2.8900000000000001E-21</v>
      </c>
      <c r="H131" t="s">
        <v>9</v>
      </c>
      <c r="I131" s="2" t="s">
        <v>9</v>
      </c>
    </row>
    <row r="132" spans="1:9" x14ac:dyDescent="0.3">
      <c r="A132" t="s">
        <v>579</v>
      </c>
      <c r="B132" s="1">
        <v>802</v>
      </c>
      <c r="C132" t="s">
        <v>578</v>
      </c>
      <c r="D132" t="s">
        <v>2</v>
      </c>
      <c r="E132">
        <v>138</v>
      </c>
      <c r="F132">
        <v>1.72E-25</v>
      </c>
      <c r="G132">
        <v>2.8900000000000001E-21</v>
      </c>
      <c r="H132" t="s">
        <v>586</v>
      </c>
      <c r="I132" s="2" t="s">
        <v>585</v>
      </c>
    </row>
    <row r="133" spans="1:9" x14ac:dyDescent="0.3">
      <c r="A133" t="s">
        <v>579</v>
      </c>
      <c r="B133" s="1">
        <v>802</v>
      </c>
      <c r="C133" t="s">
        <v>578</v>
      </c>
      <c r="D133" t="s">
        <v>2</v>
      </c>
      <c r="E133">
        <v>138</v>
      </c>
      <c r="F133">
        <v>1.72E-25</v>
      </c>
      <c r="G133">
        <v>2.8900000000000001E-21</v>
      </c>
      <c r="H133" t="s">
        <v>584</v>
      </c>
      <c r="I133" s="2" t="s">
        <v>583</v>
      </c>
    </row>
    <row r="134" spans="1:9" x14ac:dyDescent="0.3">
      <c r="A134" t="s">
        <v>579</v>
      </c>
      <c r="B134" s="1">
        <v>802</v>
      </c>
      <c r="C134" t="s">
        <v>578</v>
      </c>
      <c r="D134" t="s">
        <v>2</v>
      </c>
      <c r="E134">
        <v>138</v>
      </c>
      <c r="F134">
        <v>1.72E-25</v>
      </c>
      <c r="G134">
        <v>2.8900000000000001E-21</v>
      </c>
      <c r="H134" t="s">
        <v>582</v>
      </c>
      <c r="I134" s="2" t="s">
        <v>582</v>
      </c>
    </row>
    <row r="135" spans="1:9" x14ac:dyDescent="0.3">
      <c r="A135" t="s">
        <v>579</v>
      </c>
      <c r="B135" s="1">
        <v>802</v>
      </c>
      <c r="C135" t="s">
        <v>578</v>
      </c>
      <c r="D135" t="s">
        <v>2</v>
      </c>
      <c r="E135">
        <v>138</v>
      </c>
      <c r="F135">
        <v>1.72E-25</v>
      </c>
      <c r="G135">
        <v>2.8900000000000001E-21</v>
      </c>
      <c r="H135" t="s">
        <v>8</v>
      </c>
      <c r="I135" s="2" t="s">
        <v>7</v>
      </c>
    </row>
    <row r="136" spans="1:9" x14ac:dyDescent="0.3">
      <c r="A136" t="s">
        <v>579</v>
      </c>
      <c r="B136" s="1">
        <v>802</v>
      </c>
      <c r="C136" t="s">
        <v>578</v>
      </c>
      <c r="D136" t="s">
        <v>2</v>
      </c>
      <c r="E136">
        <v>138</v>
      </c>
      <c r="F136">
        <v>1.72E-25</v>
      </c>
      <c r="G136">
        <v>2.8900000000000001E-21</v>
      </c>
      <c r="H136" t="s">
        <v>6</v>
      </c>
      <c r="I136" s="2" t="s">
        <v>6</v>
      </c>
    </row>
    <row r="137" spans="1:9" x14ac:dyDescent="0.3">
      <c r="A137" t="s">
        <v>579</v>
      </c>
      <c r="B137" s="1">
        <v>802</v>
      </c>
      <c r="C137" t="s">
        <v>578</v>
      </c>
      <c r="D137" t="s">
        <v>2</v>
      </c>
      <c r="E137">
        <v>138</v>
      </c>
      <c r="F137">
        <v>1.72E-25</v>
      </c>
      <c r="G137">
        <v>2.8900000000000001E-21</v>
      </c>
      <c r="H137" t="s">
        <v>5</v>
      </c>
      <c r="I137" s="2" t="s">
        <v>5</v>
      </c>
    </row>
    <row r="138" spans="1:9" x14ac:dyDescent="0.3">
      <c r="A138" t="s">
        <v>579</v>
      </c>
      <c r="B138" s="1">
        <v>802</v>
      </c>
      <c r="C138" t="s">
        <v>578</v>
      </c>
      <c r="D138" t="s">
        <v>2</v>
      </c>
      <c r="E138">
        <v>138</v>
      </c>
      <c r="F138">
        <v>1.72E-25</v>
      </c>
      <c r="G138">
        <v>2.8900000000000001E-21</v>
      </c>
      <c r="H138" t="s">
        <v>1</v>
      </c>
      <c r="I138" s="2" t="s">
        <v>0</v>
      </c>
    </row>
    <row r="139" spans="1:9" x14ac:dyDescent="0.3">
      <c r="A139" t="s">
        <v>579</v>
      </c>
      <c r="B139" s="1">
        <v>802</v>
      </c>
      <c r="C139" t="s">
        <v>578</v>
      </c>
      <c r="D139" t="s">
        <v>2</v>
      </c>
      <c r="E139">
        <v>138</v>
      </c>
      <c r="F139">
        <v>1.72E-25</v>
      </c>
      <c r="G139">
        <v>2.8900000000000001E-21</v>
      </c>
      <c r="H139" t="s">
        <v>581</v>
      </c>
      <c r="I139" s="2" t="s">
        <v>580</v>
      </c>
    </row>
    <row r="140" spans="1:9" x14ac:dyDescent="0.3">
      <c r="A140" t="s">
        <v>579</v>
      </c>
      <c r="B140" s="1">
        <v>802</v>
      </c>
      <c r="C140" t="s">
        <v>578</v>
      </c>
      <c r="D140" t="s">
        <v>2</v>
      </c>
      <c r="E140">
        <v>138</v>
      </c>
      <c r="F140">
        <v>1.72E-25</v>
      </c>
      <c r="G140">
        <v>2.8900000000000001E-21</v>
      </c>
      <c r="H140" t="s">
        <v>519</v>
      </c>
      <c r="I140" s="2" t="s">
        <v>518</v>
      </c>
    </row>
    <row r="141" spans="1:9" x14ac:dyDescent="0.3">
      <c r="A141" s="4" t="s">
        <v>543</v>
      </c>
      <c r="B141" s="5">
        <v>281</v>
      </c>
      <c r="C141" s="4" t="s">
        <v>542</v>
      </c>
      <c r="D141" s="4" t="s">
        <v>2</v>
      </c>
      <c r="E141" s="4">
        <v>34</v>
      </c>
      <c r="F141" s="4">
        <v>2.0900000000000001E-4</v>
      </c>
      <c r="G141" s="4">
        <v>1.7899999999999999E-2</v>
      </c>
      <c r="H141" s="4" t="s">
        <v>577</v>
      </c>
      <c r="I141" s="3" t="s">
        <v>576</v>
      </c>
    </row>
    <row r="142" spans="1:9" x14ac:dyDescent="0.3">
      <c r="A142" s="4" t="s">
        <v>543</v>
      </c>
      <c r="B142" s="5">
        <v>281</v>
      </c>
      <c r="C142" s="4" t="s">
        <v>542</v>
      </c>
      <c r="D142" s="4" t="s">
        <v>2</v>
      </c>
      <c r="E142" s="4">
        <v>34</v>
      </c>
      <c r="F142" s="4">
        <v>2.0900000000000001E-4</v>
      </c>
      <c r="G142" s="4">
        <v>1.7899999999999999E-2</v>
      </c>
      <c r="H142" s="4" t="s">
        <v>575</v>
      </c>
      <c r="I142" s="3" t="s">
        <v>574</v>
      </c>
    </row>
    <row r="143" spans="1:9" x14ac:dyDescent="0.3">
      <c r="A143" s="4" t="s">
        <v>543</v>
      </c>
      <c r="B143" s="5">
        <v>281</v>
      </c>
      <c r="C143" s="4" t="s">
        <v>542</v>
      </c>
      <c r="D143" s="4" t="s">
        <v>2</v>
      </c>
      <c r="E143" s="4">
        <v>34</v>
      </c>
      <c r="F143" s="4">
        <v>2.0900000000000001E-4</v>
      </c>
      <c r="G143" s="4">
        <v>1.7899999999999999E-2</v>
      </c>
      <c r="H143" s="4" t="s">
        <v>573</v>
      </c>
      <c r="I143" s="3" t="s">
        <v>572</v>
      </c>
    </row>
    <row r="144" spans="1:9" x14ac:dyDescent="0.3">
      <c r="A144" s="4" t="s">
        <v>543</v>
      </c>
      <c r="B144" s="5">
        <v>281</v>
      </c>
      <c r="C144" s="4" t="s">
        <v>542</v>
      </c>
      <c r="D144" s="4" t="s">
        <v>2</v>
      </c>
      <c r="E144" s="4">
        <v>34</v>
      </c>
      <c r="F144" s="4">
        <v>2.0900000000000001E-4</v>
      </c>
      <c r="G144" s="4">
        <v>1.7899999999999999E-2</v>
      </c>
      <c r="H144" s="4" t="s">
        <v>571</v>
      </c>
      <c r="I144" s="3" t="s">
        <v>571</v>
      </c>
    </row>
    <row r="145" spans="1:9" x14ac:dyDescent="0.3">
      <c r="A145" s="4" t="s">
        <v>543</v>
      </c>
      <c r="B145" s="5">
        <v>281</v>
      </c>
      <c r="C145" s="4" t="s">
        <v>542</v>
      </c>
      <c r="D145" s="4" t="s">
        <v>2</v>
      </c>
      <c r="E145" s="4">
        <v>34</v>
      </c>
      <c r="F145" s="4">
        <v>2.0900000000000001E-4</v>
      </c>
      <c r="G145" s="4">
        <v>1.7899999999999999E-2</v>
      </c>
      <c r="H145" s="4" t="s">
        <v>443</v>
      </c>
      <c r="I145" s="3" t="s">
        <v>442</v>
      </c>
    </row>
    <row r="146" spans="1:9" x14ac:dyDescent="0.3">
      <c r="A146" s="4" t="s">
        <v>543</v>
      </c>
      <c r="B146" s="5">
        <v>281</v>
      </c>
      <c r="C146" s="4" t="s">
        <v>542</v>
      </c>
      <c r="D146" s="4" t="s">
        <v>2</v>
      </c>
      <c r="E146" s="4">
        <v>34</v>
      </c>
      <c r="F146" s="4">
        <v>2.0900000000000001E-4</v>
      </c>
      <c r="G146" s="4">
        <v>1.7899999999999999E-2</v>
      </c>
      <c r="H146" s="4" t="s">
        <v>570</v>
      </c>
      <c r="I146" s="3" t="s">
        <v>570</v>
      </c>
    </row>
    <row r="147" spans="1:9" x14ac:dyDescent="0.3">
      <c r="A147" s="4" t="s">
        <v>543</v>
      </c>
      <c r="B147" s="5">
        <v>281</v>
      </c>
      <c r="C147" s="4" t="s">
        <v>542</v>
      </c>
      <c r="D147" s="4" t="s">
        <v>2</v>
      </c>
      <c r="E147" s="4">
        <v>34</v>
      </c>
      <c r="F147" s="4">
        <v>2.0900000000000001E-4</v>
      </c>
      <c r="G147" s="4">
        <v>1.7899999999999999E-2</v>
      </c>
      <c r="H147" s="4" t="s">
        <v>136</v>
      </c>
      <c r="I147" s="3" t="s">
        <v>135</v>
      </c>
    </row>
    <row r="148" spans="1:9" x14ac:dyDescent="0.3">
      <c r="A148" s="4" t="s">
        <v>543</v>
      </c>
      <c r="B148" s="5">
        <v>281</v>
      </c>
      <c r="C148" s="4" t="s">
        <v>542</v>
      </c>
      <c r="D148" s="4" t="s">
        <v>2</v>
      </c>
      <c r="E148" s="4">
        <v>34</v>
      </c>
      <c r="F148" s="4">
        <v>2.0900000000000001E-4</v>
      </c>
      <c r="G148" s="4">
        <v>1.7899999999999999E-2</v>
      </c>
      <c r="H148" s="4" t="s">
        <v>569</v>
      </c>
      <c r="I148" s="3" t="s">
        <v>568</v>
      </c>
    </row>
    <row r="149" spans="1:9" x14ac:dyDescent="0.3">
      <c r="A149" s="4" t="s">
        <v>543</v>
      </c>
      <c r="B149" s="5">
        <v>281</v>
      </c>
      <c r="C149" s="4" t="s">
        <v>542</v>
      </c>
      <c r="D149" s="4" t="s">
        <v>2</v>
      </c>
      <c r="E149" s="4">
        <v>34</v>
      </c>
      <c r="F149" s="4">
        <v>2.0900000000000001E-4</v>
      </c>
      <c r="G149" s="4">
        <v>1.7899999999999999E-2</v>
      </c>
      <c r="H149" s="4" t="s">
        <v>120</v>
      </c>
      <c r="I149" s="3" t="s">
        <v>120</v>
      </c>
    </row>
    <row r="150" spans="1:9" x14ac:dyDescent="0.3">
      <c r="A150" s="4" t="s">
        <v>543</v>
      </c>
      <c r="B150" s="5">
        <v>281</v>
      </c>
      <c r="C150" s="4" t="s">
        <v>542</v>
      </c>
      <c r="D150" s="4" t="s">
        <v>2</v>
      </c>
      <c r="E150" s="4">
        <v>34</v>
      </c>
      <c r="F150" s="4">
        <v>2.0900000000000001E-4</v>
      </c>
      <c r="G150" s="4">
        <v>1.7899999999999999E-2</v>
      </c>
      <c r="H150" s="4" t="s">
        <v>567</v>
      </c>
      <c r="I150" s="3" t="s">
        <v>566</v>
      </c>
    </row>
    <row r="151" spans="1:9" x14ac:dyDescent="0.3">
      <c r="A151" s="4" t="s">
        <v>543</v>
      </c>
      <c r="B151" s="5">
        <v>281</v>
      </c>
      <c r="C151" s="4" t="s">
        <v>542</v>
      </c>
      <c r="D151" s="4" t="s">
        <v>2</v>
      </c>
      <c r="E151" s="4">
        <v>34</v>
      </c>
      <c r="F151" s="4">
        <v>2.0900000000000001E-4</v>
      </c>
      <c r="G151" s="4">
        <v>1.7899999999999999E-2</v>
      </c>
      <c r="H151" s="4" t="s">
        <v>110</v>
      </c>
      <c r="I151" s="3" t="s">
        <v>109</v>
      </c>
    </row>
    <row r="152" spans="1:9" x14ac:dyDescent="0.3">
      <c r="A152" s="4" t="s">
        <v>543</v>
      </c>
      <c r="B152" s="5">
        <v>281</v>
      </c>
      <c r="C152" s="4" t="s">
        <v>542</v>
      </c>
      <c r="D152" s="4" t="s">
        <v>2</v>
      </c>
      <c r="E152" s="4">
        <v>34</v>
      </c>
      <c r="F152" s="4">
        <v>2.0900000000000001E-4</v>
      </c>
      <c r="G152" s="4">
        <v>1.7899999999999999E-2</v>
      </c>
      <c r="H152" s="4" t="s">
        <v>106</v>
      </c>
      <c r="I152" s="3" t="s">
        <v>105</v>
      </c>
    </row>
    <row r="153" spans="1:9" x14ac:dyDescent="0.3">
      <c r="A153" s="4" t="s">
        <v>543</v>
      </c>
      <c r="B153" s="5">
        <v>281</v>
      </c>
      <c r="C153" s="4" t="s">
        <v>542</v>
      </c>
      <c r="D153" s="4" t="s">
        <v>2</v>
      </c>
      <c r="E153" s="4">
        <v>34</v>
      </c>
      <c r="F153" s="4">
        <v>2.0900000000000001E-4</v>
      </c>
      <c r="G153" s="4">
        <v>1.7899999999999999E-2</v>
      </c>
      <c r="H153" s="4" t="s">
        <v>565</v>
      </c>
      <c r="I153" s="3" t="s">
        <v>564</v>
      </c>
    </row>
    <row r="154" spans="1:9" x14ac:dyDescent="0.3">
      <c r="A154" s="4" t="s">
        <v>543</v>
      </c>
      <c r="B154" s="5">
        <v>281</v>
      </c>
      <c r="C154" s="4" t="s">
        <v>542</v>
      </c>
      <c r="D154" s="4" t="s">
        <v>2</v>
      </c>
      <c r="E154" s="4">
        <v>34</v>
      </c>
      <c r="F154" s="4">
        <v>2.0900000000000001E-4</v>
      </c>
      <c r="G154" s="4">
        <v>1.7899999999999999E-2</v>
      </c>
      <c r="H154" s="4" t="s">
        <v>563</v>
      </c>
      <c r="I154" s="3" t="s">
        <v>563</v>
      </c>
    </row>
    <row r="155" spans="1:9" x14ac:dyDescent="0.3">
      <c r="A155" s="4" t="s">
        <v>543</v>
      </c>
      <c r="B155" s="5">
        <v>281</v>
      </c>
      <c r="C155" s="4" t="s">
        <v>542</v>
      </c>
      <c r="D155" s="4" t="s">
        <v>2</v>
      </c>
      <c r="E155" s="4">
        <v>34</v>
      </c>
      <c r="F155" s="4">
        <v>2.0900000000000001E-4</v>
      </c>
      <c r="G155" s="4">
        <v>1.7899999999999999E-2</v>
      </c>
      <c r="H155" s="4" t="s">
        <v>87</v>
      </c>
      <c r="I155" s="3" t="s">
        <v>86</v>
      </c>
    </row>
    <row r="156" spans="1:9" x14ac:dyDescent="0.3">
      <c r="A156" s="4" t="s">
        <v>543</v>
      </c>
      <c r="B156" s="5">
        <v>281</v>
      </c>
      <c r="C156" s="4" t="s">
        <v>542</v>
      </c>
      <c r="D156" s="4" t="s">
        <v>2</v>
      </c>
      <c r="E156" s="4">
        <v>34</v>
      </c>
      <c r="F156" s="4">
        <v>2.0900000000000001E-4</v>
      </c>
      <c r="G156" s="4">
        <v>1.7899999999999999E-2</v>
      </c>
      <c r="H156" s="4" t="s">
        <v>331</v>
      </c>
      <c r="I156" s="3" t="s">
        <v>330</v>
      </c>
    </row>
    <row r="157" spans="1:9" x14ac:dyDescent="0.3">
      <c r="A157" s="4" t="s">
        <v>543</v>
      </c>
      <c r="B157" s="5">
        <v>281</v>
      </c>
      <c r="C157" s="4" t="s">
        <v>542</v>
      </c>
      <c r="D157" s="4" t="s">
        <v>2</v>
      </c>
      <c r="E157" s="4">
        <v>34</v>
      </c>
      <c r="F157" s="4">
        <v>2.0900000000000001E-4</v>
      </c>
      <c r="G157" s="4">
        <v>1.7899999999999999E-2</v>
      </c>
      <c r="H157" s="4" t="s">
        <v>72</v>
      </c>
      <c r="I157" s="3" t="s">
        <v>72</v>
      </c>
    </row>
    <row r="158" spans="1:9" x14ac:dyDescent="0.3">
      <c r="A158" s="4" t="s">
        <v>543</v>
      </c>
      <c r="B158" s="5">
        <v>281</v>
      </c>
      <c r="C158" s="4" t="s">
        <v>542</v>
      </c>
      <c r="D158" s="4" t="s">
        <v>2</v>
      </c>
      <c r="E158" s="4">
        <v>34</v>
      </c>
      <c r="F158" s="4">
        <v>2.0900000000000001E-4</v>
      </c>
      <c r="G158" s="4">
        <v>1.7899999999999999E-2</v>
      </c>
      <c r="H158" s="4" t="s">
        <v>50</v>
      </c>
      <c r="I158" s="3" t="s">
        <v>49</v>
      </c>
    </row>
    <row r="159" spans="1:9" x14ac:dyDescent="0.3">
      <c r="A159" s="4" t="s">
        <v>543</v>
      </c>
      <c r="B159" s="5">
        <v>281</v>
      </c>
      <c r="C159" s="4" t="s">
        <v>542</v>
      </c>
      <c r="D159" s="4" t="s">
        <v>2</v>
      </c>
      <c r="E159" s="4">
        <v>34</v>
      </c>
      <c r="F159" s="4">
        <v>2.0900000000000001E-4</v>
      </c>
      <c r="G159" s="4">
        <v>1.7899999999999999E-2</v>
      </c>
      <c r="H159" s="4" t="s">
        <v>562</v>
      </c>
      <c r="I159" s="3" t="s">
        <v>561</v>
      </c>
    </row>
    <row r="160" spans="1:9" x14ac:dyDescent="0.3">
      <c r="A160" s="4" t="s">
        <v>543</v>
      </c>
      <c r="B160" s="5">
        <v>281</v>
      </c>
      <c r="C160" s="4" t="s">
        <v>542</v>
      </c>
      <c r="D160" s="4" t="s">
        <v>2</v>
      </c>
      <c r="E160" s="4">
        <v>34</v>
      </c>
      <c r="F160" s="4">
        <v>2.0900000000000001E-4</v>
      </c>
      <c r="G160" s="4">
        <v>1.7899999999999999E-2</v>
      </c>
      <c r="H160" s="4" t="s">
        <v>560</v>
      </c>
      <c r="I160" s="3" t="s">
        <v>560</v>
      </c>
    </row>
    <row r="161" spans="1:12" x14ac:dyDescent="0.3">
      <c r="A161" s="4" t="s">
        <v>543</v>
      </c>
      <c r="B161" s="5">
        <v>281</v>
      </c>
      <c r="C161" s="4" t="s">
        <v>542</v>
      </c>
      <c r="D161" s="4" t="s">
        <v>2</v>
      </c>
      <c r="E161" s="4">
        <v>34</v>
      </c>
      <c r="F161" s="4">
        <v>2.0900000000000001E-4</v>
      </c>
      <c r="G161" s="4">
        <v>1.7899999999999999E-2</v>
      </c>
      <c r="H161" s="4" t="s">
        <v>535</v>
      </c>
      <c r="I161" s="3" t="s">
        <v>534</v>
      </c>
    </row>
    <row r="162" spans="1:12" x14ac:dyDescent="0.3">
      <c r="A162" s="4" t="s">
        <v>543</v>
      </c>
      <c r="B162" s="5">
        <v>281</v>
      </c>
      <c r="C162" s="4" t="s">
        <v>542</v>
      </c>
      <c r="D162" s="4" t="s">
        <v>2</v>
      </c>
      <c r="E162" s="4">
        <v>34</v>
      </c>
      <c r="F162" s="4">
        <v>2.0900000000000001E-4</v>
      </c>
      <c r="G162" s="4">
        <v>1.7899999999999999E-2</v>
      </c>
      <c r="H162" s="4" t="s">
        <v>559</v>
      </c>
      <c r="I162" s="3" t="s">
        <v>558</v>
      </c>
    </row>
    <row r="163" spans="1:12" x14ac:dyDescent="0.3">
      <c r="A163" s="4" t="s">
        <v>543</v>
      </c>
      <c r="B163" s="5">
        <v>281</v>
      </c>
      <c r="C163" s="4" t="s">
        <v>542</v>
      </c>
      <c r="D163" s="4" t="s">
        <v>2</v>
      </c>
      <c r="E163" s="4">
        <v>34</v>
      </c>
      <c r="F163" s="4">
        <v>2.0900000000000001E-4</v>
      </c>
      <c r="G163" s="4">
        <v>1.7899999999999999E-2</v>
      </c>
      <c r="H163" s="4" t="s">
        <v>557</v>
      </c>
      <c r="I163" s="3" t="s">
        <v>556</v>
      </c>
    </row>
    <row r="164" spans="1:12" x14ac:dyDescent="0.3">
      <c r="A164" s="4" t="s">
        <v>543</v>
      </c>
      <c r="B164" s="5">
        <v>281</v>
      </c>
      <c r="C164" s="4" t="s">
        <v>542</v>
      </c>
      <c r="D164" s="4" t="s">
        <v>2</v>
      </c>
      <c r="E164" s="4">
        <v>34</v>
      </c>
      <c r="F164" s="4">
        <v>2.0900000000000001E-4</v>
      </c>
      <c r="G164" s="4">
        <v>1.7899999999999999E-2</v>
      </c>
      <c r="H164" s="4" t="s">
        <v>555</v>
      </c>
      <c r="I164" s="3" t="s">
        <v>554</v>
      </c>
    </row>
    <row r="165" spans="1:12" x14ac:dyDescent="0.3">
      <c r="A165" s="4" t="s">
        <v>543</v>
      </c>
      <c r="B165" s="5">
        <v>281</v>
      </c>
      <c r="C165" s="4" t="s">
        <v>542</v>
      </c>
      <c r="D165" s="4" t="s">
        <v>2</v>
      </c>
      <c r="E165" s="4">
        <v>34</v>
      </c>
      <c r="F165" s="4">
        <v>2.0900000000000001E-4</v>
      </c>
      <c r="G165" s="4">
        <v>1.7899999999999999E-2</v>
      </c>
      <c r="H165" s="4" t="s">
        <v>553</v>
      </c>
      <c r="I165" s="3" t="s">
        <v>552</v>
      </c>
    </row>
    <row r="166" spans="1:12" x14ac:dyDescent="0.3">
      <c r="A166" s="4" t="s">
        <v>543</v>
      </c>
      <c r="B166" s="5">
        <v>281</v>
      </c>
      <c r="C166" s="4" t="s">
        <v>542</v>
      </c>
      <c r="D166" s="4" t="s">
        <v>2</v>
      </c>
      <c r="E166" s="4">
        <v>34</v>
      </c>
      <c r="F166" s="4">
        <v>2.0900000000000001E-4</v>
      </c>
      <c r="G166" s="4">
        <v>1.7899999999999999E-2</v>
      </c>
      <c r="H166" s="4" t="s">
        <v>551</v>
      </c>
      <c r="I166" s="3" t="s">
        <v>550</v>
      </c>
    </row>
    <row r="167" spans="1:12" x14ac:dyDescent="0.3">
      <c r="A167" s="4" t="s">
        <v>543</v>
      </c>
      <c r="B167" s="5">
        <v>281</v>
      </c>
      <c r="C167" s="4" t="s">
        <v>542</v>
      </c>
      <c r="D167" s="4" t="s">
        <v>2</v>
      </c>
      <c r="E167" s="4">
        <v>34</v>
      </c>
      <c r="F167" s="4">
        <v>2.0900000000000001E-4</v>
      </c>
      <c r="G167" s="4">
        <v>1.7899999999999999E-2</v>
      </c>
      <c r="H167" s="4" t="s">
        <v>549</v>
      </c>
      <c r="I167" s="3" t="s">
        <v>548</v>
      </c>
    </row>
    <row r="168" spans="1:12" x14ac:dyDescent="0.3">
      <c r="A168" s="4" t="s">
        <v>543</v>
      </c>
      <c r="B168" s="5">
        <v>281</v>
      </c>
      <c r="C168" s="4" t="s">
        <v>542</v>
      </c>
      <c r="D168" s="4" t="s">
        <v>2</v>
      </c>
      <c r="E168" s="4">
        <v>34</v>
      </c>
      <c r="F168" s="4">
        <v>2.0900000000000001E-4</v>
      </c>
      <c r="G168" s="4">
        <v>1.7899999999999999E-2</v>
      </c>
      <c r="H168" s="4" t="s">
        <v>547</v>
      </c>
      <c r="I168" s="3" t="s">
        <v>546</v>
      </c>
    </row>
    <row r="169" spans="1:12" x14ac:dyDescent="0.3">
      <c r="A169" s="4" t="s">
        <v>543</v>
      </c>
      <c r="B169" s="5">
        <v>281</v>
      </c>
      <c r="C169" s="4" t="s">
        <v>542</v>
      </c>
      <c r="D169" s="4" t="s">
        <v>2</v>
      </c>
      <c r="E169" s="4">
        <v>34</v>
      </c>
      <c r="F169" s="4">
        <v>2.0900000000000001E-4</v>
      </c>
      <c r="G169" s="4">
        <v>1.7899999999999999E-2</v>
      </c>
      <c r="H169" s="4" t="s">
        <v>26</v>
      </c>
      <c r="I169" s="3" t="s">
        <v>25</v>
      </c>
    </row>
    <row r="170" spans="1:12" x14ac:dyDescent="0.3">
      <c r="A170" s="4" t="s">
        <v>543</v>
      </c>
      <c r="B170" s="5">
        <v>281</v>
      </c>
      <c r="C170" s="4" t="s">
        <v>542</v>
      </c>
      <c r="D170" s="4" t="s">
        <v>2</v>
      </c>
      <c r="E170" s="4">
        <v>34</v>
      </c>
      <c r="F170" s="4">
        <v>2.0900000000000001E-4</v>
      </c>
      <c r="G170" s="4">
        <v>1.7899999999999999E-2</v>
      </c>
      <c r="H170" s="4" t="s">
        <v>520</v>
      </c>
      <c r="I170" s="3" t="s">
        <v>520</v>
      </c>
    </row>
    <row r="171" spans="1:12" x14ac:dyDescent="0.3">
      <c r="A171" s="4" t="s">
        <v>543</v>
      </c>
      <c r="B171" s="5">
        <v>281</v>
      </c>
      <c r="C171" s="4" t="s">
        <v>542</v>
      </c>
      <c r="D171" s="4" t="s">
        <v>2</v>
      </c>
      <c r="E171" s="4">
        <v>34</v>
      </c>
      <c r="F171" s="4">
        <v>2.0900000000000001E-4</v>
      </c>
      <c r="G171" s="4">
        <v>1.7899999999999999E-2</v>
      </c>
      <c r="H171" s="4" t="s">
        <v>545</v>
      </c>
      <c r="I171" s="3" t="s">
        <v>545</v>
      </c>
    </row>
    <row r="172" spans="1:12" x14ac:dyDescent="0.3">
      <c r="A172" s="4" t="s">
        <v>543</v>
      </c>
      <c r="B172" s="5">
        <v>281</v>
      </c>
      <c r="C172" s="4" t="s">
        <v>542</v>
      </c>
      <c r="D172" s="4" t="s">
        <v>2</v>
      </c>
      <c r="E172" s="4">
        <v>34</v>
      </c>
      <c r="F172" s="4">
        <v>2.0900000000000001E-4</v>
      </c>
      <c r="G172" s="4">
        <v>1.7899999999999999E-2</v>
      </c>
      <c r="H172" s="4" t="s">
        <v>14</v>
      </c>
      <c r="I172" s="3" t="s">
        <v>13</v>
      </c>
    </row>
    <row r="173" spans="1:12" x14ac:dyDescent="0.3">
      <c r="A173" s="4" t="s">
        <v>543</v>
      </c>
      <c r="B173" s="5">
        <v>281</v>
      </c>
      <c r="C173" s="4" t="s">
        <v>542</v>
      </c>
      <c r="D173" s="4" t="s">
        <v>2</v>
      </c>
      <c r="E173" s="4">
        <v>34</v>
      </c>
      <c r="F173" s="4">
        <v>2.0900000000000001E-4</v>
      </c>
      <c r="G173" s="4">
        <v>1.7899999999999999E-2</v>
      </c>
      <c r="H173" s="4" t="s">
        <v>544</v>
      </c>
      <c r="I173" s="3" t="s">
        <v>544</v>
      </c>
    </row>
    <row r="174" spans="1:12" x14ac:dyDescent="0.3">
      <c r="A174" s="4" t="s">
        <v>543</v>
      </c>
      <c r="B174" s="5">
        <v>281</v>
      </c>
      <c r="C174" s="4" t="s">
        <v>542</v>
      </c>
      <c r="D174" s="4" t="s">
        <v>2</v>
      </c>
      <c r="E174" s="4">
        <v>34</v>
      </c>
      <c r="F174" s="4">
        <v>2.0900000000000001E-4</v>
      </c>
      <c r="G174" s="4">
        <v>1.7899999999999999E-2</v>
      </c>
      <c r="H174" s="4" t="s">
        <v>541</v>
      </c>
      <c r="I174" s="3" t="s">
        <v>540</v>
      </c>
    </row>
    <row r="175" spans="1:12" x14ac:dyDescent="0.3">
      <c r="A175" t="s">
        <v>492</v>
      </c>
      <c r="B175">
        <v>444</v>
      </c>
      <c r="C175" t="s">
        <v>491</v>
      </c>
      <c r="D175" t="s">
        <v>2</v>
      </c>
      <c r="E175">
        <v>87</v>
      </c>
      <c r="F175">
        <v>1.71E-19</v>
      </c>
      <c r="G175">
        <v>4.1100000000000002E-16</v>
      </c>
      <c r="H175" t="s">
        <v>64</v>
      </c>
      <c r="I175" s="2" t="s">
        <v>64</v>
      </c>
      <c r="L175" s="2"/>
    </row>
    <row r="176" spans="1:12" x14ac:dyDescent="0.3">
      <c r="A176" t="s">
        <v>492</v>
      </c>
      <c r="B176">
        <v>444</v>
      </c>
      <c r="C176" t="s">
        <v>491</v>
      </c>
      <c r="D176" t="s">
        <v>2</v>
      </c>
      <c r="E176">
        <v>87</v>
      </c>
      <c r="F176">
        <v>1.71E-19</v>
      </c>
      <c r="G176">
        <v>4.1100000000000002E-16</v>
      </c>
      <c r="H176" t="s">
        <v>539</v>
      </c>
      <c r="I176" s="2" t="s">
        <v>538</v>
      </c>
      <c r="L176" s="2"/>
    </row>
    <row r="177" spans="1:12" x14ac:dyDescent="0.3">
      <c r="A177" t="s">
        <v>492</v>
      </c>
      <c r="B177">
        <v>444</v>
      </c>
      <c r="C177" t="s">
        <v>491</v>
      </c>
      <c r="D177" t="s">
        <v>2</v>
      </c>
      <c r="E177">
        <v>87</v>
      </c>
      <c r="F177">
        <v>1.71E-19</v>
      </c>
      <c r="G177">
        <v>4.1100000000000002E-16</v>
      </c>
      <c r="H177" t="s">
        <v>95</v>
      </c>
      <c r="I177" s="2" t="s">
        <v>94</v>
      </c>
      <c r="L177" s="2"/>
    </row>
    <row r="178" spans="1:12" x14ac:dyDescent="0.3">
      <c r="A178" t="s">
        <v>492</v>
      </c>
      <c r="B178">
        <v>444</v>
      </c>
      <c r="C178" t="s">
        <v>491</v>
      </c>
      <c r="D178" t="s">
        <v>2</v>
      </c>
      <c r="E178">
        <v>87</v>
      </c>
      <c r="F178">
        <v>1.71E-19</v>
      </c>
      <c r="G178">
        <v>4.1100000000000002E-16</v>
      </c>
      <c r="H178" t="s">
        <v>134</v>
      </c>
      <c r="I178" s="2" t="s">
        <v>133</v>
      </c>
      <c r="L178" s="2"/>
    </row>
    <row r="179" spans="1:12" x14ac:dyDescent="0.3">
      <c r="A179" t="s">
        <v>492</v>
      </c>
      <c r="B179">
        <v>444</v>
      </c>
      <c r="C179" t="s">
        <v>491</v>
      </c>
      <c r="D179" t="s">
        <v>2</v>
      </c>
      <c r="E179">
        <v>87</v>
      </c>
      <c r="F179">
        <v>1.71E-19</v>
      </c>
      <c r="G179">
        <v>4.1100000000000002E-16</v>
      </c>
      <c r="H179" t="s">
        <v>38</v>
      </c>
      <c r="I179" s="2" t="s">
        <v>37</v>
      </c>
      <c r="L179" s="2"/>
    </row>
    <row r="180" spans="1:12" x14ac:dyDescent="0.3">
      <c r="A180" t="s">
        <v>492</v>
      </c>
      <c r="B180">
        <v>444</v>
      </c>
      <c r="C180" t="s">
        <v>491</v>
      </c>
      <c r="D180" t="s">
        <v>2</v>
      </c>
      <c r="E180">
        <v>87</v>
      </c>
      <c r="F180">
        <v>1.71E-19</v>
      </c>
      <c r="G180">
        <v>4.1100000000000002E-16</v>
      </c>
      <c r="H180" t="s">
        <v>537</v>
      </c>
      <c r="I180" s="2" t="s">
        <v>536</v>
      </c>
      <c r="L180" s="2"/>
    </row>
    <row r="181" spans="1:12" x14ac:dyDescent="0.3">
      <c r="A181" t="s">
        <v>492</v>
      </c>
      <c r="B181">
        <v>444</v>
      </c>
      <c r="C181" t="s">
        <v>491</v>
      </c>
      <c r="D181" t="s">
        <v>2</v>
      </c>
      <c r="E181">
        <v>87</v>
      </c>
      <c r="F181">
        <v>1.71E-19</v>
      </c>
      <c r="G181">
        <v>4.1100000000000002E-16</v>
      </c>
      <c r="H181" t="s">
        <v>21</v>
      </c>
      <c r="I181" s="2" t="s">
        <v>20</v>
      </c>
      <c r="L181" s="2"/>
    </row>
    <row r="182" spans="1:12" x14ac:dyDescent="0.3">
      <c r="A182" t="s">
        <v>492</v>
      </c>
      <c r="B182">
        <v>444</v>
      </c>
      <c r="C182" t="s">
        <v>491</v>
      </c>
      <c r="D182" t="s">
        <v>2</v>
      </c>
      <c r="E182">
        <v>87</v>
      </c>
      <c r="F182">
        <v>1.71E-19</v>
      </c>
      <c r="G182">
        <v>4.1100000000000002E-16</v>
      </c>
      <c r="H182" t="s">
        <v>535</v>
      </c>
      <c r="I182" s="2" t="s">
        <v>534</v>
      </c>
      <c r="L182" s="2"/>
    </row>
    <row r="183" spans="1:12" x14ac:dyDescent="0.3">
      <c r="A183" t="s">
        <v>492</v>
      </c>
      <c r="B183">
        <v>444</v>
      </c>
      <c r="C183" t="s">
        <v>491</v>
      </c>
      <c r="D183" t="s">
        <v>2</v>
      </c>
      <c r="E183">
        <v>87</v>
      </c>
      <c r="F183">
        <v>1.71E-19</v>
      </c>
      <c r="G183">
        <v>4.1100000000000002E-16</v>
      </c>
      <c r="H183" t="s">
        <v>143</v>
      </c>
      <c r="I183" s="2" t="s">
        <v>142</v>
      </c>
      <c r="L183" s="2"/>
    </row>
    <row r="184" spans="1:12" x14ac:dyDescent="0.3">
      <c r="A184" t="s">
        <v>492</v>
      </c>
      <c r="B184">
        <v>444</v>
      </c>
      <c r="C184" t="s">
        <v>491</v>
      </c>
      <c r="D184" t="s">
        <v>2</v>
      </c>
      <c r="E184">
        <v>87</v>
      </c>
      <c r="F184">
        <v>1.71E-19</v>
      </c>
      <c r="G184">
        <v>4.1100000000000002E-16</v>
      </c>
      <c r="H184" t="s">
        <v>91</v>
      </c>
      <c r="I184" s="2" t="s">
        <v>90</v>
      </c>
      <c r="L184" s="2"/>
    </row>
    <row r="185" spans="1:12" x14ac:dyDescent="0.3">
      <c r="A185" t="s">
        <v>492</v>
      </c>
      <c r="B185">
        <v>444</v>
      </c>
      <c r="C185" t="s">
        <v>491</v>
      </c>
      <c r="D185" t="s">
        <v>2</v>
      </c>
      <c r="E185">
        <v>87</v>
      </c>
      <c r="F185">
        <v>1.71E-19</v>
      </c>
      <c r="G185">
        <v>4.1100000000000002E-16</v>
      </c>
      <c r="H185" t="s">
        <v>73</v>
      </c>
      <c r="I185" s="2" t="s">
        <v>73</v>
      </c>
      <c r="L185" s="2"/>
    </row>
    <row r="186" spans="1:12" x14ac:dyDescent="0.3">
      <c r="A186" t="s">
        <v>492</v>
      </c>
      <c r="B186">
        <v>444</v>
      </c>
      <c r="C186" t="s">
        <v>491</v>
      </c>
      <c r="D186" t="s">
        <v>2</v>
      </c>
      <c r="E186">
        <v>87</v>
      </c>
      <c r="F186">
        <v>1.71E-19</v>
      </c>
      <c r="G186">
        <v>4.1100000000000002E-16</v>
      </c>
      <c r="H186" t="s">
        <v>70</v>
      </c>
      <c r="I186" s="2" t="s">
        <v>70</v>
      </c>
      <c r="L186" s="2"/>
    </row>
    <row r="187" spans="1:12" x14ac:dyDescent="0.3">
      <c r="A187" t="s">
        <v>492</v>
      </c>
      <c r="B187">
        <v>444</v>
      </c>
      <c r="C187" t="s">
        <v>491</v>
      </c>
      <c r="D187" t="s">
        <v>2</v>
      </c>
      <c r="E187">
        <v>87</v>
      </c>
      <c r="F187">
        <v>1.71E-19</v>
      </c>
      <c r="G187">
        <v>4.1100000000000002E-16</v>
      </c>
      <c r="H187" t="s">
        <v>533</v>
      </c>
      <c r="I187" s="2" t="s">
        <v>532</v>
      </c>
      <c r="L187" s="2"/>
    </row>
    <row r="188" spans="1:12" x14ac:dyDescent="0.3">
      <c r="A188" t="s">
        <v>492</v>
      </c>
      <c r="B188">
        <v>444</v>
      </c>
      <c r="C188" t="s">
        <v>491</v>
      </c>
      <c r="D188" t="s">
        <v>2</v>
      </c>
      <c r="E188">
        <v>87</v>
      </c>
      <c r="F188">
        <v>1.71E-19</v>
      </c>
      <c r="G188">
        <v>4.1100000000000002E-16</v>
      </c>
      <c r="H188" t="s">
        <v>74</v>
      </c>
      <c r="I188" s="2" t="s">
        <v>74</v>
      </c>
      <c r="L188" s="2"/>
    </row>
    <row r="189" spans="1:12" x14ac:dyDescent="0.3">
      <c r="A189" t="s">
        <v>492</v>
      </c>
      <c r="B189">
        <v>444</v>
      </c>
      <c r="C189" t="s">
        <v>491</v>
      </c>
      <c r="D189" t="s">
        <v>2</v>
      </c>
      <c r="E189">
        <v>87</v>
      </c>
      <c r="F189">
        <v>1.71E-19</v>
      </c>
      <c r="G189">
        <v>4.1100000000000002E-16</v>
      </c>
      <c r="H189" t="s">
        <v>141</v>
      </c>
      <c r="I189" s="2" t="s">
        <v>140</v>
      </c>
      <c r="L189" s="2"/>
    </row>
    <row r="190" spans="1:12" x14ac:dyDescent="0.3">
      <c r="A190" t="s">
        <v>492</v>
      </c>
      <c r="B190">
        <v>444</v>
      </c>
      <c r="C190" t="s">
        <v>491</v>
      </c>
      <c r="D190" t="s">
        <v>2</v>
      </c>
      <c r="E190">
        <v>87</v>
      </c>
      <c r="F190">
        <v>1.71E-19</v>
      </c>
      <c r="G190">
        <v>4.1100000000000002E-16</v>
      </c>
      <c r="H190" t="s">
        <v>531</v>
      </c>
      <c r="I190" s="2" t="s">
        <v>530</v>
      </c>
      <c r="L190" s="2"/>
    </row>
    <row r="191" spans="1:12" x14ac:dyDescent="0.3">
      <c r="A191" t="s">
        <v>492</v>
      </c>
      <c r="B191">
        <v>444</v>
      </c>
      <c r="C191" t="s">
        <v>491</v>
      </c>
      <c r="D191" t="s">
        <v>2</v>
      </c>
      <c r="E191">
        <v>87</v>
      </c>
      <c r="F191">
        <v>1.71E-19</v>
      </c>
      <c r="G191">
        <v>4.1100000000000002E-16</v>
      </c>
      <c r="H191" t="s">
        <v>112</v>
      </c>
      <c r="I191" s="2" t="s">
        <v>111</v>
      </c>
      <c r="L191" s="2"/>
    </row>
    <row r="192" spans="1:12" x14ac:dyDescent="0.3">
      <c r="A192" t="s">
        <v>492</v>
      </c>
      <c r="B192">
        <v>444</v>
      </c>
      <c r="C192" t="s">
        <v>491</v>
      </c>
      <c r="D192" t="s">
        <v>2</v>
      </c>
      <c r="E192">
        <v>87</v>
      </c>
      <c r="F192">
        <v>1.71E-19</v>
      </c>
      <c r="G192">
        <v>4.1100000000000002E-16</v>
      </c>
      <c r="H192" t="s">
        <v>529</v>
      </c>
      <c r="I192" s="2" t="s">
        <v>528</v>
      </c>
      <c r="L192" s="2"/>
    </row>
    <row r="193" spans="1:12" x14ac:dyDescent="0.3">
      <c r="A193" t="s">
        <v>492</v>
      </c>
      <c r="B193">
        <v>444</v>
      </c>
      <c r="C193" t="s">
        <v>491</v>
      </c>
      <c r="D193" t="s">
        <v>2</v>
      </c>
      <c r="E193">
        <v>87</v>
      </c>
      <c r="F193">
        <v>1.71E-19</v>
      </c>
      <c r="G193">
        <v>4.1100000000000002E-16</v>
      </c>
      <c r="H193" t="s">
        <v>147</v>
      </c>
      <c r="I193" s="2" t="s">
        <v>146</v>
      </c>
      <c r="L193" s="2"/>
    </row>
    <row r="194" spans="1:12" x14ac:dyDescent="0.3">
      <c r="A194" t="s">
        <v>492</v>
      </c>
      <c r="B194">
        <v>444</v>
      </c>
      <c r="C194" t="s">
        <v>491</v>
      </c>
      <c r="D194" t="s">
        <v>2</v>
      </c>
      <c r="E194">
        <v>87</v>
      </c>
      <c r="F194">
        <v>1.71E-19</v>
      </c>
      <c r="G194">
        <v>4.1100000000000002E-16</v>
      </c>
      <c r="H194" t="s">
        <v>527</v>
      </c>
      <c r="I194" s="2" t="s">
        <v>526</v>
      </c>
      <c r="L194" s="2"/>
    </row>
    <row r="195" spans="1:12" x14ac:dyDescent="0.3">
      <c r="A195" t="s">
        <v>492</v>
      </c>
      <c r="B195">
        <v>444</v>
      </c>
      <c r="C195" t="s">
        <v>491</v>
      </c>
      <c r="D195" t="s">
        <v>2</v>
      </c>
      <c r="E195">
        <v>87</v>
      </c>
      <c r="F195">
        <v>1.71E-19</v>
      </c>
      <c r="G195">
        <v>4.1100000000000002E-16</v>
      </c>
      <c r="H195" t="s">
        <v>28</v>
      </c>
      <c r="I195" s="2" t="s">
        <v>27</v>
      </c>
      <c r="L195" s="2"/>
    </row>
    <row r="196" spans="1:12" x14ac:dyDescent="0.3">
      <c r="A196" t="s">
        <v>492</v>
      </c>
      <c r="B196">
        <v>444</v>
      </c>
      <c r="C196" t="s">
        <v>491</v>
      </c>
      <c r="D196" t="s">
        <v>2</v>
      </c>
      <c r="E196">
        <v>87</v>
      </c>
      <c r="F196">
        <v>1.71E-19</v>
      </c>
      <c r="G196">
        <v>4.1100000000000002E-16</v>
      </c>
      <c r="H196" t="s">
        <v>119</v>
      </c>
      <c r="I196" s="2" t="s">
        <v>118</v>
      </c>
      <c r="L196" s="2"/>
    </row>
    <row r="197" spans="1:12" x14ac:dyDescent="0.3">
      <c r="A197" t="s">
        <v>492</v>
      </c>
      <c r="B197">
        <v>444</v>
      </c>
      <c r="C197" t="s">
        <v>491</v>
      </c>
      <c r="D197" t="s">
        <v>2</v>
      </c>
      <c r="E197">
        <v>87</v>
      </c>
      <c r="F197">
        <v>1.71E-19</v>
      </c>
      <c r="G197">
        <v>4.1100000000000002E-16</v>
      </c>
      <c r="H197" t="s">
        <v>148</v>
      </c>
      <c r="I197" s="2" t="s">
        <v>148</v>
      </c>
      <c r="L197" s="2"/>
    </row>
    <row r="198" spans="1:12" x14ac:dyDescent="0.3">
      <c r="A198" t="s">
        <v>492</v>
      </c>
      <c r="B198">
        <v>444</v>
      </c>
      <c r="C198" t="s">
        <v>491</v>
      </c>
      <c r="D198" t="s">
        <v>2</v>
      </c>
      <c r="E198">
        <v>87</v>
      </c>
      <c r="F198">
        <v>1.71E-19</v>
      </c>
      <c r="G198">
        <v>4.1100000000000002E-16</v>
      </c>
      <c r="H198" t="s">
        <v>120</v>
      </c>
      <c r="I198" s="2" t="s">
        <v>120</v>
      </c>
      <c r="L198" s="2"/>
    </row>
    <row r="199" spans="1:12" x14ac:dyDescent="0.3">
      <c r="A199" t="s">
        <v>492</v>
      </c>
      <c r="B199">
        <v>444</v>
      </c>
      <c r="C199" t="s">
        <v>491</v>
      </c>
      <c r="D199" t="s">
        <v>2</v>
      </c>
      <c r="E199">
        <v>87</v>
      </c>
      <c r="F199">
        <v>1.71E-19</v>
      </c>
      <c r="G199">
        <v>4.1100000000000002E-16</v>
      </c>
      <c r="H199" t="s">
        <v>16</v>
      </c>
      <c r="I199" s="2" t="s">
        <v>16</v>
      </c>
      <c r="L199" s="2"/>
    </row>
    <row r="200" spans="1:12" x14ac:dyDescent="0.3">
      <c r="A200" t="s">
        <v>492</v>
      </c>
      <c r="B200">
        <v>444</v>
      </c>
      <c r="C200" t="s">
        <v>491</v>
      </c>
      <c r="D200" t="s">
        <v>2</v>
      </c>
      <c r="E200">
        <v>87</v>
      </c>
      <c r="F200">
        <v>1.71E-19</v>
      </c>
      <c r="G200">
        <v>4.1100000000000002E-16</v>
      </c>
      <c r="H200" t="s">
        <v>6</v>
      </c>
      <c r="I200" s="2" t="s">
        <v>6</v>
      </c>
      <c r="L200" s="2"/>
    </row>
    <row r="201" spans="1:12" x14ac:dyDescent="0.3">
      <c r="A201" t="s">
        <v>492</v>
      </c>
      <c r="B201">
        <v>444</v>
      </c>
      <c r="C201" t="s">
        <v>491</v>
      </c>
      <c r="D201" t="s">
        <v>2</v>
      </c>
      <c r="E201">
        <v>87</v>
      </c>
      <c r="F201">
        <v>1.71E-19</v>
      </c>
      <c r="G201">
        <v>4.1100000000000002E-16</v>
      </c>
      <c r="H201" t="s">
        <v>525</v>
      </c>
      <c r="I201" s="2" t="s">
        <v>525</v>
      </c>
      <c r="L201" s="2"/>
    </row>
    <row r="202" spans="1:12" x14ac:dyDescent="0.3">
      <c r="A202" t="s">
        <v>492</v>
      </c>
      <c r="B202">
        <v>444</v>
      </c>
      <c r="C202" t="s">
        <v>491</v>
      </c>
      <c r="D202" t="s">
        <v>2</v>
      </c>
      <c r="E202">
        <v>87</v>
      </c>
      <c r="F202">
        <v>1.71E-19</v>
      </c>
      <c r="G202">
        <v>4.1100000000000002E-16</v>
      </c>
      <c r="H202" t="s">
        <v>108</v>
      </c>
      <c r="I202" s="2" t="s">
        <v>107</v>
      </c>
      <c r="L202" s="2"/>
    </row>
    <row r="203" spans="1:12" x14ac:dyDescent="0.3">
      <c r="A203" t="s">
        <v>492</v>
      </c>
      <c r="B203">
        <v>444</v>
      </c>
      <c r="C203" t="s">
        <v>491</v>
      </c>
      <c r="D203" t="s">
        <v>2</v>
      </c>
      <c r="E203">
        <v>87</v>
      </c>
      <c r="F203">
        <v>1.71E-19</v>
      </c>
      <c r="G203">
        <v>4.1100000000000002E-16</v>
      </c>
      <c r="H203" t="s">
        <v>17</v>
      </c>
      <c r="I203" s="2" t="s">
        <v>17</v>
      </c>
      <c r="L203" s="2"/>
    </row>
    <row r="204" spans="1:12" x14ac:dyDescent="0.3">
      <c r="A204" t="s">
        <v>492</v>
      </c>
      <c r="B204">
        <v>444</v>
      </c>
      <c r="C204" t="s">
        <v>491</v>
      </c>
      <c r="D204" t="s">
        <v>2</v>
      </c>
      <c r="E204">
        <v>87</v>
      </c>
      <c r="F204">
        <v>1.71E-19</v>
      </c>
      <c r="G204">
        <v>4.1100000000000002E-16</v>
      </c>
      <c r="H204" t="s">
        <v>40</v>
      </c>
      <c r="I204" s="2" t="s">
        <v>39</v>
      </c>
      <c r="L204" s="2"/>
    </row>
    <row r="205" spans="1:12" x14ac:dyDescent="0.3">
      <c r="A205" t="s">
        <v>492</v>
      </c>
      <c r="B205">
        <v>444</v>
      </c>
      <c r="C205" t="s">
        <v>491</v>
      </c>
      <c r="D205" t="s">
        <v>2</v>
      </c>
      <c r="E205">
        <v>87</v>
      </c>
      <c r="F205">
        <v>1.71E-19</v>
      </c>
      <c r="G205">
        <v>4.1100000000000002E-16</v>
      </c>
      <c r="H205" t="s">
        <v>42</v>
      </c>
      <c r="I205" s="2" t="s">
        <v>41</v>
      </c>
      <c r="L205" s="2"/>
    </row>
    <row r="206" spans="1:12" x14ac:dyDescent="0.3">
      <c r="A206" t="s">
        <v>492</v>
      </c>
      <c r="B206">
        <v>444</v>
      </c>
      <c r="C206" t="s">
        <v>491</v>
      </c>
      <c r="D206" t="s">
        <v>2</v>
      </c>
      <c r="E206">
        <v>87</v>
      </c>
      <c r="F206">
        <v>1.71E-19</v>
      </c>
      <c r="G206">
        <v>4.1100000000000002E-16</v>
      </c>
      <c r="H206" t="s">
        <v>67</v>
      </c>
      <c r="I206" s="2" t="s">
        <v>66</v>
      </c>
      <c r="L206" s="2"/>
    </row>
    <row r="207" spans="1:12" x14ac:dyDescent="0.3">
      <c r="A207" t="s">
        <v>492</v>
      </c>
      <c r="B207">
        <v>444</v>
      </c>
      <c r="C207" t="s">
        <v>491</v>
      </c>
      <c r="D207" t="s">
        <v>2</v>
      </c>
      <c r="E207">
        <v>87</v>
      </c>
      <c r="F207">
        <v>1.71E-19</v>
      </c>
      <c r="G207">
        <v>4.1100000000000002E-16</v>
      </c>
      <c r="H207" t="s">
        <v>136</v>
      </c>
      <c r="I207" s="2" t="s">
        <v>135</v>
      </c>
      <c r="L207" s="2"/>
    </row>
    <row r="208" spans="1:12" x14ac:dyDescent="0.3">
      <c r="A208" t="s">
        <v>492</v>
      </c>
      <c r="B208">
        <v>444</v>
      </c>
      <c r="C208" t="s">
        <v>491</v>
      </c>
      <c r="D208" t="s">
        <v>2</v>
      </c>
      <c r="E208">
        <v>87</v>
      </c>
      <c r="F208">
        <v>1.71E-19</v>
      </c>
      <c r="G208">
        <v>4.1100000000000002E-16</v>
      </c>
      <c r="H208" t="s">
        <v>524</v>
      </c>
      <c r="I208" s="2" t="s">
        <v>523</v>
      </c>
      <c r="L208" s="2"/>
    </row>
    <row r="209" spans="1:12" x14ac:dyDescent="0.3">
      <c r="A209" t="s">
        <v>492</v>
      </c>
      <c r="B209">
        <v>444</v>
      </c>
      <c r="C209" t="s">
        <v>491</v>
      </c>
      <c r="D209" t="s">
        <v>2</v>
      </c>
      <c r="E209">
        <v>87</v>
      </c>
      <c r="F209">
        <v>1.71E-19</v>
      </c>
      <c r="G209">
        <v>4.1100000000000002E-16</v>
      </c>
      <c r="H209" t="s">
        <v>126</v>
      </c>
      <c r="I209" s="2" t="s">
        <v>126</v>
      </c>
      <c r="L209" s="2"/>
    </row>
    <row r="210" spans="1:12" x14ac:dyDescent="0.3">
      <c r="A210" t="s">
        <v>492</v>
      </c>
      <c r="B210">
        <v>444</v>
      </c>
      <c r="C210" t="s">
        <v>491</v>
      </c>
      <c r="D210" t="s">
        <v>2</v>
      </c>
      <c r="E210">
        <v>87</v>
      </c>
      <c r="F210">
        <v>1.71E-19</v>
      </c>
      <c r="G210">
        <v>4.1100000000000002E-16</v>
      </c>
      <c r="H210" t="s">
        <v>522</v>
      </c>
      <c r="I210" s="2" t="s">
        <v>522</v>
      </c>
      <c r="L210" s="2"/>
    </row>
    <row r="211" spans="1:12" x14ac:dyDescent="0.3">
      <c r="A211" t="s">
        <v>492</v>
      </c>
      <c r="B211">
        <v>444</v>
      </c>
      <c r="C211" t="s">
        <v>491</v>
      </c>
      <c r="D211" t="s">
        <v>2</v>
      </c>
      <c r="E211">
        <v>87</v>
      </c>
      <c r="F211">
        <v>1.71E-19</v>
      </c>
      <c r="G211">
        <v>4.1100000000000002E-16</v>
      </c>
      <c r="H211" t="s">
        <v>521</v>
      </c>
      <c r="I211" s="2" t="s">
        <v>521</v>
      </c>
      <c r="L211" s="2"/>
    </row>
    <row r="212" spans="1:12" x14ac:dyDescent="0.3">
      <c r="A212" t="s">
        <v>492</v>
      </c>
      <c r="B212">
        <v>444</v>
      </c>
      <c r="C212" t="s">
        <v>491</v>
      </c>
      <c r="D212" t="s">
        <v>2</v>
      </c>
      <c r="E212">
        <v>87</v>
      </c>
      <c r="F212">
        <v>1.71E-19</v>
      </c>
      <c r="G212">
        <v>4.1100000000000002E-16</v>
      </c>
      <c r="H212" t="s">
        <v>520</v>
      </c>
      <c r="I212" s="2" t="s">
        <v>520</v>
      </c>
      <c r="L212" s="2"/>
    </row>
    <row r="213" spans="1:12" x14ac:dyDescent="0.3">
      <c r="A213" t="s">
        <v>492</v>
      </c>
      <c r="B213">
        <v>444</v>
      </c>
      <c r="C213" t="s">
        <v>491</v>
      </c>
      <c r="D213" t="s">
        <v>2</v>
      </c>
      <c r="E213">
        <v>87</v>
      </c>
      <c r="F213">
        <v>1.71E-19</v>
      </c>
      <c r="G213">
        <v>4.1100000000000002E-16</v>
      </c>
      <c r="H213" t="s">
        <v>110</v>
      </c>
      <c r="I213" s="2" t="s">
        <v>109</v>
      </c>
      <c r="L213" s="2"/>
    </row>
    <row r="214" spans="1:12" x14ac:dyDescent="0.3">
      <c r="A214" t="s">
        <v>492</v>
      </c>
      <c r="B214">
        <v>444</v>
      </c>
      <c r="C214" t="s">
        <v>491</v>
      </c>
      <c r="D214" t="s">
        <v>2</v>
      </c>
      <c r="E214">
        <v>87</v>
      </c>
      <c r="F214">
        <v>1.71E-19</v>
      </c>
      <c r="G214">
        <v>4.1100000000000002E-16</v>
      </c>
      <c r="H214" t="s">
        <v>519</v>
      </c>
      <c r="I214" s="2" t="s">
        <v>518</v>
      </c>
      <c r="L214" s="2"/>
    </row>
    <row r="215" spans="1:12" x14ac:dyDescent="0.3">
      <c r="A215" t="s">
        <v>492</v>
      </c>
      <c r="B215">
        <v>444</v>
      </c>
      <c r="C215" t="s">
        <v>491</v>
      </c>
      <c r="D215" t="s">
        <v>2</v>
      </c>
      <c r="E215">
        <v>87</v>
      </c>
      <c r="F215">
        <v>1.71E-19</v>
      </c>
      <c r="G215">
        <v>4.1100000000000002E-16</v>
      </c>
      <c r="H215" t="s">
        <v>117</v>
      </c>
      <c r="I215" s="2" t="s">
        <v>116</v>
      </c>
      <c r="L215" s="2"/>
    </row>
    <row r="216" spans="1:12" x14ac:dyDescent="0.3">
      <c r="A216" t="s">
        <v>492</v>
      </c>
      <c r="B216">
        <v>444</v>
      </c>
      <c r="C216" t="s">
        <v>491</v>
      </c>
      <c r="D216" t="s">
        <v>2</v>
      </c>
      <c r="E216">
        <v>87</v>
      </c>
      <c r="F216">
        <v>1.71E-19</v>
      </c>
      <c r="G216">
        <v>4.1100000000000002E-16</v>
      </c>
      <c r="H216" t="s">
        <v>15</v>
      </c>
      <c r="I216" s="2" t="s">
        <v>15</v>
      </c>
      <c r="L216" s="2"/>
    </row>
    <row r="217" spans="1:12" x14ac:dyDescent="0.3">
      <c r="A217" t="s">
        <v>492</v>
      </c>
      <c r="B217">
        <v>444</v>
      </c>
      <c r="C217" t="s">
        <v>491</v>
      </c>
      <c r="D217" t="s">
        <v>2</v>
      </c>
      <c r="E217">
        <v>87</v>
      </c>
      <c r="F217">
        <v>1.71E-19</v>
      </c>
      <c r="G217">
        <v>4.1100000000000002E-16</v>
      </c>
      <c r="H217" t="s">
        <v>8</v>
      </c>
      <c r="I217" s="2" t="s">
        <v>7</v>
      </c>
      <c r="L217" s="2"/>
    </row>
    <row r="218" spans="1:12" x14ac:dyDescent="0.3">
      <c r="A218" t="s">
        <v>492</v>
      </c>
      <c r="B218">
        <v>444</v>
      </c>
      <c r="C218" t="s">
        <v>491</v>
      </c>
      <c r="D218" t="s">
        <v>2</v>
      </c>
      <c r="E218">
        <v>87</v>
      </c>
      <c r="F218">
        <v>1.71E-19</v>
      </c>
      <c r="G218">
        <v>4.1100000000000002E-16</v>
      </c>
      <c r="H218" t="s">
        <v>71</v>
      </c>
      <c r="I218" s="2" t="s">
        <v>71</v>
      </c>
      <c r="L218" s="2"/>
    </row>
    <row r="219" spans="1:12" x14ac:dyDescent="0.3">
      <c r="A219" t="s">
        <v>492</v>
      </c>
      <c r="B219">
        <v>444</v>
      </c>
      <c r="C219" t="s">
        <v>491</v>
      </c>
      <c r="D219" t="s">
        <v>2</v>
      </c>
      <c r="E219">
        <v>87</v>
      </c>
      <c r="F219">
        <v>1.71E-19</v>
      </c>
      <c r="G219">
        <v>4.1100000000000002E-16</v>
      </c>
      <c r="H219" t="s">
        <v>517</v>
      </c>
      <c r="I219" s="2" t="s">
        <v>517</v>
      </c>
      <c r="L219" s="2"/>
    </row>
    <row r="220" spans="1:12" x14ac:dyDescent="0.3">
      <c r="A220" t="s">
        <v>492</v>
      </c>
      <c r="B220">
        <v>444</v>
      </c>
      <c r="C220" t="s">
        <v>491</v>
      </c>
      <c r="D220" t="s">
        <v>2</v>
      </c>
      <c r="E220">
        <v>87</v>
      </c>
      <c r="F220">
        <v>1.71E-19</v>
      </c>
      <c r="G220">
        <v>4.1100000000000002E-16</v>
      </c>
      <c r="H220" t="s">
        <v>32</v>
      </c>
      <c r="I220" s="2" t="s">
        <v>31</v>
      </c>
      <c r="L220" s="2"/>
    </row>
    <row r="221" spans="1:12" x14ac:dyDescent="0.3">
      <c r="A221" t="s">
        <v>492</v>
      </c>
      <c r="B221">
        <v>444</v>
      </c>
      <c r="C221" t="s">
        <v>491</v>
      </c>
      <c r="D221" t="s">
        <v>2</v>
      </c>
      <c r="E221">
        <v>87</v>
      </c>
      <c r="F221">
        <v>1.71E-19</v>
      </c>
      <c r="G221">
        <v>4.1100000000000002E-16</v>
      </c>
      <c r="H221" t="s">
        <v>43</v>
      </c>
      <c r="I221" s="2" t="s">
        <v>43</v>
      </c>
      <c r="L221" s="2"/>
    </row>
    <row r="222" spans="1:12" x14ac:dyDescent="0.3">
      <c r="A222" t="s">
        <v>492</v>
      </c>
      <c r="B222">
        <v>444</v>
      </c>
      <c r="C222" t="s">
        <v>491</v>
      </c>
      <c r="D222" t="s">
        <v>2</v>
      </c>
      <c r="E222">
        <v>87</v>
      </c>
      <c r="F222">
        <v>1.71E-19</v>
      </c>
      <c r="G222">
        <v>4.1100000000000002E-16</v>
      </c>
      <c r="H222" t="s">
        <v>19</v>
      </c>
      <c r="I222" s="2" t="s">
        <v>18</v>
      </c>
      <c r="L222" s="2"/>
    </row>
    <row r="223" spans="1:12" x14ac:dyDescent="0.3">
      <c r="A223" t="s">
        <v>492</v>
      </c>
      <c r="B223">
        <v>444</v>
      </c>
      <c r="C223" t="s">
        <v>491</v>
      </c>
      <c r="D223" t="s">
        <v>2</v>
      </c>
      <c r="E223">
        <v>87</v>
      </c>
      <c r="F223">
        <v>1.71E-19</v>
      </c>
      <c r="G223">
        <v>4.1100000000000002E-16</v>
      </c>
      <c r="H223" t="s">
        <v>124</v>
      </c>
      <c r="I223" s="2" t="s">
        <v>123</v>
      </c>
      <c r="L223" s="2"/>
    </row>
    <row r="224" spans="1:12" x14ac:dyDescent="0.3">
      <c r="A224" t="s">
        <v>492</v>
      </c>
      <c r="B224">
        <v>444</v>
      </c>
      <c r="C224" t="s">
        <v>491</v>
      </c>
      <c r="D224" t="s">
        <v>2</v>
      </c>
      <c r="E224">
        <v>87</v>
      </c>
      <c r="F224">
        <v>1.71E-19</v>
      </c>
      <c r="G224">
        <v>4.1100000000000002E-16</v>
      </c>
      <c r="H224" t="s">
        <v>72</v>
      </c>
      <c r="I224" s="2" t="s">
        <v>72</v>
      </c>
      <c r="L224" s="2"/>
    </row>
    <row r="225" spans="1:12" x14ac:dyDescent="0.3">
      <c r="A225" t="s">
        <v>492</v>
      </c>
      <c r="B225">
        <v>444</v>
      </c>
      <c r="C225" t="s">
        <v>491</v>
      </c>
      <c r="D225" t="s">
        <v>2</v>
      </c>
      <c r="E225">
        <v>87</v>
      </c>
      <c r="F225">
        <v>1.71E-19</v>
      </c>
      <c r="G225">
        <v>4.1100000000000002E-16</v>
      </c>
      <c r="H225" t="s">
        <v>50</v>
      </c>
      <c r="I225" s="2" t="s">
        <v>49</v>
      </c>
      <c r="L225" s="2"/>
    </row>
    <row r="226" spans="1:12" x14ac:dyDescent="0.3">
      <c r="A226" t="s">
        <v>492</v>
      </c>
      <c r="B226">
        <v>444</v>
      </c>
      <c r="C226" t="s">
        <v>491</v>
      </c>
      <c r="D226" t="s">
        <v>2</v>
      </c>
      <c r="E226">
        <v>87</v>
      </c>
      <c r="F226">
        <v>1.71E-19</v>
      </c>
      <c r="G226">
        <v>4.1100000000000002E-16</v>
      </c>
      <c r="H226" t="s">
        <v>26</v>
      </c>
      <c r="I226" s="2" t="s">
        <v>25</v>
      </c>
      <c r="L226" s="2"/>
    </row>
    <row r="227" spans="1:12" x14ac:dyDescent="0.3">
      <c r="A227" t="s">
        <v>492</v>
      </c>
      <c r="B227">
        <v>444</v>
      </c>
      <c r="C227" t="s">
        <v>491</v>
      </c>
      <c r="D227" t="s">
        <v>2</v>
      </c>
      <c r="E227">
        <v>87</v>
      </c>
      <c r="F227">
        <v>1.71E-19</v>
      </c>
      <c r="G227">
        <v>4.1100000000000002E-16</v>
      </c>
      <c r="H227" t="s">
        <v>516</v>
      </c>
      <c r="I227" s="2" t="s">
        <v>515</v>
      </c>
      <c r="L227" s="2"/>
    </row>
    <row r="228" spans="1:12" x14ac:dyDescent="0.3">
      <c r="A228" t="s">
        <v>492</v>
      </c>
      <c r="B228">
        <v>444</v>
      </c>
      <c r="C228" t="s">
        <v>491</v>
      </c>
      <c r="D228" t="s">
        <v>2</v>
      </c>
      <c r="E228">
        <v>87</v>
      </c>
      <c r="F228">
        <v>1.71E-19</v>
      </c>
      <c r="G228">
        <v>4.1100000000000002E-16</v>
      </c>
      <c r="H228" t="s">
        <v>514</v>
      </c>
      <c r="I228" s="2" t="s">
        <v>513</v>
      </c>
      <c r="L228" s="2"/>
    </row>
    <row r="229" spans="1:12" x14ac:dyDescent="0.3">
      <c r="A229" t="s">
        <v>492</v>
      </c>
      <c r="B229">
        <v>444</v>
      </c>
      <c r="C229" t="s">
        <v>491</v>
      </c>
      <c r="D229" t="s">
        <v>2</v>
      </c>
      <c r="E229">
        <v>87</v>
      </c>
      <c r="F229">
        <v>1.71E-19</v>
      </c>
      <c r="G229">
        <v>4.1100000000000002E-16</v>
      </c>
      <c r="H229" t="s">
        <v>512</v>
      </c>
      <c r="I229" s="2" t="s">
        <v>512</v>
      </c>
      <c r="L229" s="2"/>
    </row>
    <row r="230" spans="1:12" x14ac:dyDescent="0.3">
      <c r="A230" t="s">
        <v>492</v>
      </c>
      <c r="B230">
        <v>444</v>
      </c>
      <c r="C230" t="s">
        <v>491</v>
      </c>
      <c r="D230" t="s">
        <v>2</v>
      </c>
      <c r="E230">
        <v>87</v>
      </c>
      <c r="F230">
        <v>1.71E-19</v>
      </c>
      <c r="G230">
        <v>4.1100000000000002E-16</v>
      </c>
      <c r="H230" t="s">
        <v>139</v>
      </c>
      <c r="I230" s="2" t="s">
        <v>138</v>
      </c>
      <c r="L230" s="2"/>
    </row>
    <row r="231" spans="1:12" x14ac:dyDescent="0.3">
      <c r="A231" t="s">
        <v>492</v>
      </c>
      <c r="B231">
        <v>444</v>
      </c>
      <c r="C231" t="s">
        <v>491</v>
      </c>
      <c r="D231" t="s">
        <v>2</v>
      </c>
      <c r="E231">
        <v>87</v>
      </c>
      <c r="F231">
        <v>1.71E-19</v>
      </c>
      <c r="G231">
        <v>4.1100000000000002E-16</v>
      </c>
      <c r="H231" t="s">
        <v>511</v>
      </c>
      <c r="I231" s="2" t="s">
        <v>510</v>
      </c>
      <c r="L231" s="2"/>
    </row>
    <row r="232" spans="1:12" x14ac:dyDescent="0.3">
      <c r="A232" t="s">
        <v>492</v>
      </c>
      <c r="B232">
        <v>444</v>
      </c>
      <c r="C232" t="s">
        <v>491</v>
      </c>
      <c r="D232" t="s">
        <v>2</v>
      </c>
      <c r="E232">
        <v>87</v>
      </c>
      <c r="F232">
        <v>1.71E-19</v>
      </c>
      <c r="G232">
        <v>4.1100000000000002E-16</v>
      </c>
      <c r="H232" t="s">
        <v>509</v>
      </c>
      <c r="I232" s="2" t="s">
        <v>508</v>
      </c>
      <c r="L232" s="2"/>
    </row>
    <row r="233" spans="1:12" x14ac:dyDescent="0.3">
      <c r="A233" t="s">
        <v>492</v>
      </c>
      <c r="B233">
        <v>444</v>
      </c>
      <c r="C233" t="s">
        <v>491</v>
      </c>
      <c r="D233" t="s">
        <v>2</v>
      </c>
      <c r="E233">
        <v>87</v>
      </c>
      <c r="F233">
        <v>1.71E-19</v>
      </c>
      <c r="G233">
        <v>4.1100000000000002E-16</v>
      </c>
      <c r="H233" t="s">
        <v>507</v>
      </c>
      <c r="I233" s="2" t="s">
        <v>506</v>
      </c>
      <c r="L233" s="2"/>
    </row>
    <row r="234" spans="1:12" x14ac:dyDescent="0.3">
      <c r="A234" t="s">
        <v>492</v>
      </c>
      <c r="B234">
        <v>444</v>
      </c>
      <c r="C234" t="s">
        <v>491</v>
      </c>
      <c r="D234" t="s">
        <v>2</v>
      </c>
      <c r="E234">
        <v>87</v>
      </c>
      <c r="F234">
        <v>1.71E-19</v>
      </c>
      <c r="G234">
        <v>4.1100000000000002E-16</v>
      </c>
      <c r="H234" t="s">
        <v>89</v>
      </c>
      <c r="I234" s="2" t="s">
        <v>88</v>
      </c>
      <c r="L234" s="2"/>
    </row>
    <row r="235" spans="1:12" x14ac:dyDescent="0.3">
      <c r="A235" t="s">
        <v>492</v>
      </c>
      <c r="B235">
        <v>444</v>
      </c>
      <c r="C235" t="s">
        <v>491</v>
      </c>
      <c r="D235" t="s">
        <v>2</v>
      </c>
      <c r="E235">
        <v>87</v>
      </c>
      <c r="F235">
        <v>1.71E-19</v>
      </c>
      <c r="G235">
        <v>4.1100000000000002E-16</v>
      </c>
      <c r="H235" t="s">
        <v>122</v>
      </c>
      <c r="I235" s="2" t="s">
        <v>121</v>
      </c>
      <c r="L235" s="2"/>
    </row>
    <row r="236" spans="1:12" x14ac:dyDescent="0.3">
      <c r="A236" t="s">
        <v>492</v>
      </c>
      <c r="B236">
        <v>444</v>
      </c>
      <c r="C236" t="s">
        <v>491</v>
      </c>
      <c r="D236" t="s">
        <v>2</v>
      </c>
      <c r="E236">
        <v>87</v>
      </c>
      <c r="F236">
        <v>1.71E-19</v>
      </c>
      <c r="G236">
        <v>4.1100000000000002E-16</v>
      </c>
      <c r="H236" t="s">
        <v>57</v>
      </c>
      <c r="I236" s="2" t="s">
        <v>56</v>
      </c>
      <c r="L236" s="2"/>
    </row>
    <row r="237" spans="1:12" x14ac:dyDescent="0.3">
      <c r="A237" t="s">
        <v>492</v>
      </c>
      <c r="B237">
        <v>444</v>
      </c>
      <c r="C237" t="s">
        <v>491</v>
      </c>
      <c r="D237" t="s">
        <v>2</v>
      </c>
      <c r="E237">
        <v>87</v>
      </c>
      <c r="F237">
        <v>1.71E-19</v>
      </c>
      <c r="G237">
        <v>4.1100000000000002E-16</v>
      </c>
      <c r="H237" t="s">
        <v>9</v>
      </c>
      <c r="I237" s="2" t="s">
        <v>9</v>
      </c>
      <c r="L237" s="2"/>
    </row>
    <row r="238" spans="1:12" x14ac:dyDescent="0.3">
      <c r="A238" t="s">
        <v>492</v>
      </c>
      <c r="B238">
        <v>444</v>
      </c>
      <c r="C238" t="s">
        <v>491</v>
      </c>
      <c r="D238" t="s">
        <v>2</v>
      </c>
      <c r="E238">
        <v>87</v>
      </c>
      <c r="F238">
        <v>1.71E-19</v>
      </c>
      <c r="G238">
        <v>4.1100000000000002E-16</v>
      </c>
      <c r="H238" t="s">
        <v>505</v>
      </c>
      <c r="I238" s="2" t="s">
        <v>504</v>
      </c>
      <c r="L238" s="2"/>
    </row>
    <row r="239" spans="1:12" x14ac:dyDescent="0.3">
      <c r="A239" t="s">
        <v>492</v>
      </c>
      <c r="B239">
        <v>444</v>
      </c>
      <c r="C239" t="s">
        <v>491</v>
      </c>
      <c r="D239" t="s">
        <v>2</v>
      </c>
      <c r="E239">
        <v>87</v>
      </c>
      <c r="F239">
        <v>1.71E-19</v>
      </c>
      <c r="G239">
        <v>4.1100000000000002E-16</v>
      </c>
      <c r="H239" t="s">
        <v>125</v>
      </c>
      <c r="I239" s="2" t="s">
        <v>125</v>
      </c>
      <c r="L239" s="2"/>
    </row>
    <row r="240" spans="1:12" x14ac:dyDescent="0.3">
      <c r="A240" t="s">
        <v>492</v>
      </c>
      <c r="B240">
        <v>444</v>
      </c>
      <c r="C240" t="s">
        <v>491</v>
      </c>
      <c r="D240" t="s">
        <v>2</v>
      </c>
      <c r="E240">
        <v>87</v>
      </c>
      <c r="F240">
        <v>1.71E-19</v>
      </c>
      <c r="G240">
        <v>4.1100000000000002E-16</v>
      </c>
      <c r="H240" t="s">
        <v>503</v>
      </c>
      <c r="I240" s="2" t="s">
        <v>502</v>
      </c>
      <c r="L240" s="2"/>
    </row>
    <row r="241" spans="1:12" x14ac:dyDescent="0.3">
      <c r="A241" t="s">
        <v>492</v>
      </c>
      <c r="B241">
        <v>444</v>
      </c>
      <c r="C241" t="s">
        <v>491</v>
      </c>
      <c r="D241" t="s">
        <v>2</v>
      </c>
      <c r="E241">
        <v>87</v>
      </c>
      <c r="F241">
        <v>1.71E-19</v>
      </c>
      <c r="G241">
        <v>4.1100000000000002E-16</v>
      </c>
      <c r="H241" t="s">
        <v>501</v>
      </c>
      <c r="I241" s="2" t="s">
        <v>500</v>
      </c>
      <c r="L241" s="2"/>
    </row>
    <row r="242" spans="1:12" x14ac:dyDescent="0.3">
      <c r="A242" t="s">
        <v>492</v>
      </c>
      <c r="B242">
        <v>444</v>
      </c>
      <c r="C242" t="s">
        <v>491</v>
      </c>
      <c r="D242" t="s">
        <v>2</v>
      </c>
      <c r="E242">
        <v>87</v>
      </c>
      <c r="F242">
        <v>1.71E-19</v>
      </c>
      <c r="G242">
        <v>4.1100000000000002E-16</v>
      </c>
      <c r="H242" t="s">
        <v>106</v>
      </c>
      <c r="I242" s="2" t="s">
        <v>105</v>
      </c>
      <c r="L242" s="2"/>
    </row>
    <row r="243" spans="1:12" x14ac:dyDescent="0.3">
      <c r="A243" t="s">
        <v>492</v>
      </c>
      <c r="B243">
        <v>444</v>
      </c>
      <c r="C243" t="s">
        <v>491</v>
      </c>
      <c r="D243" t="s">
        <v>2</v>
      </c>
      <c r="E243">
        <v>87</v>
      </c>
      <c r="F243">
        <v>1.71E-19</v>
      </c>
      <c r="G243">
        <v>4.1100000000000002E-16</v>
      </c>
      <c r="H243" t="s">
        <v>52</v>
      </c>
      <c r="I243" s="2" t="s">
        <v>51</v>
      </c>
      <c r="L243" s="2"/>
    </row>
    <row r="244" spans="1:12" x14ac:dyDescent="0.3">
      <c r="A244" t="s">
        <v>492</v>
      </c>
      <c r="B244">
        <v>444</v>
      </c>
      <c r="C244" t="s">
        <v>491</v>
      </c>
      <c r="D244" t="s">
        <v>2</v>
      </c>
      <c r="E244">
        <v>87</v>
      </c>
      <c r="F244">
        <v>1.71E-19</v>
      </c>
      <c r="G244">
        <v>4.1100000000000002E-16</v>
      </c>
      <c r="H244" t="s">
        <v>79</v>
      </c>
      <c r="I244" s="2" t="s">
        <v>79</v>
      </c>
      <c r="L244" s="2"/>
    </row>
    <row r="245" spans="1:12" x14ac:dyDescent="0.3">
      <c r="A245" t="s">
        <v>492</v>
      </c>
      <c r="B245">
        <v>444</v>
      </c>
      <c r="C245" t="s">
        <v>491</v>
      </c>
      <c r="D245" t="s">
        <v>2</v>
      </c>
      <c r="E245">
        <v>87</v>
      </c>
      <c r="F245">
        <v>1.71E-19</v>
      </c>
      <c r="G245">
        <v>4.1100000000000002E-16</v>
      </c>
      <c r="H245" t="s">
        <v>499</v>
      </c>
      <c r="I245" s="2" t="s">
        <v>499</v>
      </c>
      <c r="L245" s="2"/>
    </row>
    <row r="246" spans="1:12" x14ac:dyDescent="0.3">
      <c r="A246" t="s">
        <v>492</v>
      </c>
      <c r="B246">
        <v>444</v>
      </c>
      <c r="C246" t="s">
        <v>491</v>
      </c>
      <c r="D246" t="s">
        <v>2</v>
      </c>
      <c r="E246">
        <v>87</v>
      </c>
      <c r="F246">
        <v>1.71E-19</v>
      </c>
      <c r="G246">
        <v>4.1100000000000002E-16</v>
      </c>
      <c r="H246" t="s">
        <v>207</v>
      </c>
      <c r="I246" s="2" t="s">
        <v>207</v>
      </c>
      <c r="L246" s="2"/>
    </row>
    <row r="247" spans="1:12" x14ac:dyDescent="0.3">
      <c r="A247" t="s">
        <v>492</v>
      </c>
      <c r="B247">
        <v>444</v>
      </c>
      <c r="C247" t="s">
        <v>491</v>
      </c>
      <c r="D247" t="s">
        <v>2</v>
      </c>
      <c r="E247">
        <v>87</v>
      </c>
      <c r="F247">
        <v>1.71E-19</v>
      </c>
      <c r="G247">
        <v>4.1100000000000002E-16</v>
      </c>
      <c r="H247" t="s">
        <v>55</v>
      </c>
      <c r="I247" s="2" t="s">
        <v>55</v>
      </c>
      <c r="L247" s="2"/>
    </row>
    <row r="248" spans="1:12" x14ac:dyDescent="0.3">
      <c r="A248" t="s">
        <v>492</v>
      </c>
      <c r="B248">
        <v>444</v>
      </c>
      <c r="C248" t="s">
        <v>491</v>
      </c>
      <c r="D248" t="s">
        <v>2</v>
      </c>
      <c r="E248">
        <v>87</v>
      </c>
      <c r="F248">
        <v>1.71E-19</v>
      </c>
      <c r="G248">
        <v>4.1100000000000002E-16</v>
      </c>
      <c r="H248" t="s">
        <v>498</v>
      </c>
      <c r="I248" s="2" t="s">
        <v>497</v>
      </c>
      <c r="L248" s="2"/>
    </row>
    <row r="249" spans="1:12" x14ac:dyDescent="0.3">
      <c r="A249" t="s">
        <v>492</v>
      </c>
      <c r="B249">
        <v>444</v>
      </c>
      <c r="C249" t="s">
        <v>491</v>
      </c>
      <c r="D249" t="s">
        <v>2</v>
      </c>
      <c r="E249">
        <v>87</v>
      </c>
      <c r="F249">
        <v>1.71E-19</v>
      </c>
      <c r="G249">
        <v>4.1100000000000002E-16</v>
      </c>
      <c r="H249" t="s">
        <v>113</v>
      </c>
      <c r="I249" s="2" t="s">
        <v>113</v>
      </c>
      <c r="L249" s="2"/>
    </row>
    <row r="250" spans="1:12" x14ac:dyDescent="0.3">
      <c r="A250" t="s">
        <v>492</v>
      </c>
      <c r="B250">
        <v>444</v>
      </c>
      <c r="C250" t="s">
        <v>491</v>
      </c>
      <c r="D250" t="s">
        <v>2</v>
      </c>
      <c r="E250">
        <v>87</v>
      </c>
      <c r="F250">
        <v>1.71E-19</v>
      </c>
      <c r="G250">
        <v>4.1100000000000002E-16</v>
      </c>
      <c r="H250" t="s">
        <v>132</v>
      </c>
      <c r="I250" s="2" t="s">
        <v>132</v>
      </c>
      <c r="L250" s="2"/>
    </row>
    <row r="251" spans="1:12" x14ac:dyDescent="0.3">
      <c r="A251" t="s">
        <v>492</v>
      </c>
      <c r="B251">
        <v>444</v>
      </c>
      <c r="C251" t="s">
        <v>491</v>
      </c>
      <c r="D251" t="s">
        <v>2</v>
      </c>
      <c r="E251">
        <v>87</v>
      </c>
      <c r="F251">
        <v>1.71E-19</v>
      </c>
      <c r="G251">
        <v>4.1100000000000002E-16</v>
      </c>
      <c r="H251" t="s">
        <v>82</v>
      </c>
      <c r="I251" s="2" t="s">
        <v>81</v>
      </c>
      <c r="L251" s="2"/>
    </row>
    <row r="252" spans="1:12" x14ac:dyDescent="0.3">
      <c r="A252" t="s">
        <v>492</v>
      </c>
      <c r="B252">
        <v>444</v>
      </c>
      <c r="C252" t="s">
        <v>491</v>
      </c>
      <c r="D252" t="s">
        <v>2</v>
      </c>
      <c r="E252">
        <v>87</v>
      </c>
      <c r="F252">
        <v>1.71E-19</v>
      </c>
      <c r="G252">
        <v>4.1100000000000002E-16</v>
      </c>
      <c r="H252" t="s">
        <v>101</v>
      </c>
      <c r="I252" s="2" t="s">
        <v>101</v>
      </c>
      <c r="L252" s="2"/>
    </row>
    <row r="253" spans="1:12" x14ac:dyDescent="0.3">
      <c r="A253" t="s">
        <v>492</v>
      </c>
      <c r="B253">
        <v>444</v>
      </c>
      <c r="C253" t="s">
        <v>491</v>
      </c>
      <c r="D253" t="s">
        <v>2</v>
      </c>
      <c r="E253">
        <v>87</v>
      </c>
      <c r="F253">
        <v>1.71E-19</v>
      </c>
      <c r="G253">
        <v>4.1100000000000002E-16</v>
      </c>
      <c r="H253" t="s">
        <v>496</v>
      </c>
      <c r="I253" s="2" t="s">
        <v>496</v>
      </c>
      <c r="L253" s="2"/>
    </row>
    <row r="254" spans="1:12" x14ac:dyDescent="0.3">
      <c r="A254" t="s">
        <v>492</v>
      </c>
      <c r="B254">
        <v>444</v>
      </c>
      <c r="C254" t="s">
        <v>491</v>
      </c>
      <c r="D254" t="s">
        <v>2</v>
      </c>
      <c r="E254">
        <v>87</v>
      </c>
      <c r="F254">
        <v>1.71E-19</v>
      </c>
      <c r="G254">
        <v>4.1100000000000002E-16</v>
      </c>
      <c r="H254" t="s">
        <v>129</v>
      </c>
      <c r="I254" s="2" t="s">
        <v>128</v>
      </c>
      <c r="L254" s="2"/>
    </row>
    <row r="255" spans="1:12" x14ac:dyDescent="0.3">
      <c r="A255" t="s">
        <v>492</v>
      </c>
      <c r="B255">
        <v>444</v>
      </c>
      <c r="C255" t="s">
        <v>491</v>
      </c>
      <c r="D255" t="s">
        <v>2</v>
      </c>
      <c r="E255">
        <v>87</v>
      </c>
      <c r="F255">
        <v>1.71E-19</v>
      </c>
      <c r="G255">
        <v>4.1100000000000002E-16</v>
      </c>
      <c r="H255" t="s">
        <v>46</v>
      </c>
      <c r="I255" s="2" t="s">
        <v>46</v>
      </c>
      <c r="L255" s="2"/>
    </row>
    <row r="256" spans="1:12" x14ac:dyDescent="0.3">
      <c r="A256" t="s">
        <v>492</v>
      </c>
      <c r="B256">
        <v>444</v>
      </c>
      <c r="C256" t="s">
        <v>491</v>
      </c>
      <c r="D256" t="s">
        <v>2</v>
      </c>
      <c r="E256">
        <v>87</v>
      </c>
      <c r="F256">
        <v>1.71E-19</v>
      </c>
      <c r="G256">
        <v>4.1100000000000002E-16</v>
      </c>
      <c r="H256" t="s">
        <v>11</v>
      </c>
      <c r="I256" s="2" t="s">
        <v>10</v>
      </c>
      <c r="L256" s="2"/>
    </row>
    <row r="257" spans="1:12" x14ac:dyDescent="0.3">
      <c r="A257" t="s">
        <v>492</v>
      </c>
      <c r="B257">
        <v>444</v>
      </c>
      <c r="C257" t="s">
        <v>491</v>
      </c>
      <c r="D257" t="s">
        <v>2</v>
      </c>
      <c r="E257">
        <v>87</v>
      </c>
      <c r="F257">
        <v>1.71E-19</v>
      </c>
      <c r="G257">
        <v>4.1100000000000002E-16</v>
      </c>
      <c r="H257" t="s">
        <v>115</v>
      </c>
      <c r="I257" s="2" t="s">
        <v>114</v>
      </c>
      <c r="L257" s="2"/>
    </row>
    <row r="258" spans="1:12" x14ac:dyDescent="0.3">
      <c r="A258" t="s">
        <v>492</v>
      </c>
      <c r="B258">
        <v>444</v>
      </c>
      <c r="C258" t="s">
        <v>491</v>
      </c>
      <c r="D258" t="s">
        <v>2</v>
      </c>
      <c r="E258">
        <v>87</v>
      </c>
      <c r="F258">
        <v>1.71E-19</v>
      </c>
      <c r="G258">
        <v>4.1100000000000002E-16</v>
      </c>
      <c r="H258" t="s">
        <v>495</v>
      </c>
      <c r="I258" s="2" t="s">
        <v>495</v>
      </c>
      <c r="L258" s="2"/>
    </row>
    <row r="259" spans="1:12" x14ac:dyDescent="0.3">
      <c r="A259" t="s">
        <v>492</v>
      </c>
      <c r="B259">
        <v>444</v>
      </c>
      <c r="C259" t="s">
        <v>491</v>
      </c>
      <c r="D259" t="s">
        <v>2</v>
      </c>
      <c r="E259">
        <v>87</v>
      </c>
      <c r="F259">
        <v>1.71E-19</v>
      </c>
      <c r="G259">
        <v>4.1100000000000002E-16</v>
      </c>
      <c r="H259" t="s">
        <v>494</v>
      </c>
      <c r="I259" s="2" t="s">
        <v>493</v>
      </c>
      <c r="L259" s="2"/>
    </row>
    <row r="260" spans="1:12" x14ac:dyDescent="0.3">
      <c r="A260" t="s">
        <v>492</v>
      </c>
      <c r="B260">
        <v>444</v>
      </c>
      <c r="C260" t="s">
        <v>491</v>
      </c>
      <c r="D260" t="s">
        <v>2</v>
      </c>
      <c r="E260">
        <v>87</v>
      </c>
      <c r="F260">
        <v>1.71E-19</v>
      </c>
      <c r="G260">
        <v>4.1100000000000002E-16</v>
      </c>
      <c r="H260" t="s">
        <v>78</v>
      </c>
      <c r="I260" s="2" t="s">
        <v>77</v>
      </c>
      <c r="L260" s="2"/>
    </row>
    <row r="261" spans="1:12" x14ac:dyDescent="0.3">
      <c r="A261" t="s">
        <v>492</v>
      </c>
      <c r="B261">
        <v>444</v>
      </c>
      <c r="C261" t="s">
        <v>491</v>
      </c>
      <c r="D261" t="s">
        <v>2</v>
      </c>
      <c r="E261">
        <v>87</v>
      </c>
      <c r="F261">
        <v>1.71E-19</v>
      </c>
      <c r="G261">
        <v>4.1100000000000002E-16</v>
      </c>
      <c r="H261" t="s">
        <v>490</v>
      </c>
      <c r="I261" s="2" t="s">
        <v>489</v>
      </c>
      <c r="L261" s="2"/>
    </row>
    <row r="262" spans="1:12" x14ac:dyDescent="0.3">
      <c r="A262" s="4" t="s">
        <v>152</v>
      </c>
      <c r="B262" s="4">
        <v>1369</v>
      </c>
      <c r="C262" s="4" t="s">
        <v>488</v>
      </c>
      <c r="D262" s="4" t="s">
        <v>2</v>
      </c>
      <c r="E262" s="4">
        <v>126</v>
      </c>
      <c r="F262" s="4">
        <v>3.0299999999999998E-6</v>
      </c>
      <c r="G262" s="4">
        <v>3.9899999999999999E-4</v>
      </c>
      <c r="H262" s="4" t="s">
        <v>487</v>
      </c>
      <c r="I262" s="3" t="s">
        <v>486</v>
      </c>
    </row>
    <row r="263" spans="1:12" x14ac:dyDescent="0.3">
      <c r="A263" s="4" t="s">
        <v>152</v>
      </c>
      <c r="B263" s="4">
        <v>1370</v>
      </c>
      <c r="C263" s="4" t="s">
        <v>485</v>
      </c>
      <c r="D263" s="4" t="s">
        <v>2</v>
      </c>
      <c r="E263" s="4">
        <v>126</v>
      </c>
      <c r="F263" s="4">
        <v>3.0299999999999998E-6</v>
      </c>
      <c r="G263" s="4">
        <v>3.9899999999999999E-4</v>
      </c>
      <c r="H263" s="4" t="s">
        <v>484</v>
      </c>
      <c r="I263" s="3" t="s">
        <v>483</v>
      </c>
      <c r="L263" s="2"/>
    </row>
    <row r="264" spans="1:12" x14ac:dyDescent="0.3">
      <c r="A264" s="4" t="s">
        <v>152</v>
      </c>
      <c r="B264" s="4">
        <v>1371</v>
      </c>
      <c r="C264" s="4" t="s">
        <v>482</v>
      </c>
      <c r="D264" s="4" t="s">
        <v>2</v>
      </c>
      <c r="E264" s="4">
        <v>126</v>
      </c>
      <c r="F264" s="4">
        <v>3.0299999999999998E-6</v>
      </c>
      <c r="G264" s="4">
        <v>3.9899999999999999E-4</v>
      </c>
      <c r="H264" s="4" t="s">
        <v>481</v>
      </c>
      <c r="I264" s="3" t="s">
        <v>480</v>
      </c>
      <c r="L264" s="2"/>
    </row>
    <row r="265" spans="1:12" x14ac:dyDescent="0.3">
      <c r="A265" s="4" t="s">
        <v>152</v>
      </c>
      <c r="B265" s="4">
        <v>1372</v>
      </c>
      <c r="C265" s="4" t="s">
        <v>479</v>
      </c>
      <c r="D265" s="4" t="s">
        <v>2</v>
      </c>
      <c r="E265" s="4">
        <v>126</v>
      </c>
      <c r="F265" s="4">
        <v>3.0299999999999998E-6</v>
      </c>
      <c r="G265" s="4">
        <v>3.9899999999999999E-4</v>
      </c>
      <c r="H265" s="4" t="s">
        <v>478</v>
      </c>
      <c r="I265" s="3" t="s">
        <v>477</v>
      </c>
      <c r="L265" s="2"/>
    </row>
    <row r="266" spans="1:12" x14ac:dyDescent="0.3">
      <c r="A266" s="4" t="s">
        <v>152</v>
      </c>
      <c r="B266" s="4">
        <v>1373</v>
      </c>
      <c r="C266" s="4" t="s">
        <v>476</v>
      </c>
      <c r="D266" s="4" t="s">
        <v>2</v>
      </c>
      <c r="E266" s="4">
        <v>126</v>
      </c>
      <c r="F266" s="4">
        <v>3.0299999999999998E-6</v>
      </c>
      <c r="G266" s="4">
        <v>3.9899999999999999E-4</v>
      </c>
      <c r="H266" s="4" t="s">
        <v>475</v>
      </c>
      <c r="I266" s="3" t="s">
        <v>474</v>
      </c>
      <c r="L266" s="2"/>
    </row>
    <row r="267" spans="1:12" x14ac:dyDescent="0.3">
      <c r="A267" s="4" t="s">
        <v>152</v>
      </c>
      <c r="B267" s="4">
        <v>1374</v>
      </c>
      <c r="C267" s="4" t="s">
        <v>473</v>
      </c>
      <c r="D267" s="4" t="s">
        <v>2</v>
      </c>
      <c r="E267" s="4">
        <v>126</v>
      </c>
      <c r="F267" s="4">
        <v>3.0299999999999998E-6</v>
      </c>
      <c r="G267" s="4">
        <v>3.9899999999999999E-4</v>
      </c>
      <c r="H267" s="4" t="s">
        <v>472</v>
      </c>
      <c r="I267" s="3" t="s">
        <v>471</v>
      </c>
      <c r="L267" s="2"/>
    </row>
    <row r="268" spans="1:12" x14ac:dyDescent="0.3">
      <c r="A268" s="4" t="s">
        <v>152</v>
      </c>
      <c r="B268" s="4">
        <v>1375</v>
      </c>
      <c r="C268" s="4" t="s">
        <v>470</v>
      </c>
      <c r="D268" s="4" t="s">
        <v>2</v>
      </c>
      <c r="E268" s="4">
        <v>126</v>
      </c>
      <c r="F268" s="4">
        <v>3.0299999999999998E-6</v>
      </c>
      <c r="G268" s="4">
        <v>3.9899999999999999E-4</v>
      </c>
      <c r="H268" s="4" t="s">
        <v>469</v>
      </c>
      <c r="I268" s="3" t="s">
        <v>468</v>
      </c>
      <c r="L268" s="2"/>
    </row>
    <row r="269" spans="1:12" x14ac:dyDescent="0.3">
      <c r="A269" s="4" t="s">
        <v>152</v>
      </c>
      <c r="B269" s="4">
        <v>1376</v>
      </c>
      <c r="C269" s="4" t="s">
        <v>467</v>
      </c>
      <c r="D269" s="4" t="s">
        <v>2</v>
      </c>
      <c r="E269" s="4">
        <v>126</v>
      </c>
      <c r="F269" s="4">
        <v>3.0299999999999998E-6</v>
      </c>
      <c r="G269" s="4">
        <v>3.9899999999999999E-4</v>
      </c>
      <c r="H269" s="4" t="s">
        <v>466</v>
      </c>
      <c r="I269" s="3" t="s">
        <v>466</v>
      </c>
      <c r="L269" s="2"/>
    </row>
    <row r="270" spans="1:12" x14ac:dyDescent="0.3">
      <c r="A270" s="4" t="s">
        <v>152</v>
      </c>
      <c r="B270" s="4">
        <v>1377</v>
      </c>
      <c r="C270" s="4" t="s">
        <v>465</v>
      </c>
      <c r="D270" s="4" t="s">
        <v>2</v>
      </c>
      <c r="E270" s="4">
        <v>126</v>
      </c>
      <c r="F270" s="4">
        <v>3.0299999999999998E-6</v>
      </c>
      <c r="G270" s="4">
        <v>3.9899999999999999E-4</v>
      </c>
      <c r="H270" s="4" t="s">
        <v>464</v>
      </c>
      <c r="I270" s="3" t="s">
        <v>464</v>
      </c>
      <c r="L270" s="2"/>
    </row>
    <row r="271" spans="1:12" x14ac:dyDescent="0.3">
      <c r="A271" s="4" t="s">
        <v>152</v>
      </c>
      <c r="B271" s="4">
        <v>1378</v>
      </c>
      <c r="C271" s="4" t="s">
        <v>463</v>
      </c>
      <c r="D271" s="4" t="s">
        <v>2</v>
      </c>
      <c r="E271" s="4">
        <v>126</v>
      </c>
      <c r="F271" s="4">
        <v>3.0299999999999998E-6</v>
      </c>
      <c r="G271" s="4">
        <v>3.9899999999999999E-4</v>
      </c>
      <c r="H271" s="4" t="s">
        <v>462</v>
      </c>
      <c r="I271" s="3" t="s">
        <v>462</v>
      </c>
      <c r="L271" s="2"/>
    </row>
    <row r="272" spans="1:12" x14ac:dyDescent="0.3">
      <c r="A272" s="4" t="s">
        <v>152</v>
      </c>
      <c r="B272" s="4">
        <v>1379</v>
      </c>
      <c r="C272" s="4" t="s">
        <v>461</v>
      </c>
      <c r="D272" s="4" t="s">
        <v>2</v>
      </c>
      <c r="E272" s="4">
        <v>126</v>
      </c>
      <c r="F272" s="4">
        <v>3.0299999999999998E-6</v>
      </c>
      <c r="G272" s="4">
        <v>3.9899999999999999E-4</v>
      </c>
      <c r="H272" s="4" t="s">
        <v>460</v>
      </c>
      <c r="I272" s="3" t="s">
        <v>459</v>
      </c>
      <c r="L272" s="2"/>
    </row>
    <row r="273" spans="1:12" x14ac:dyDescent="0.3">
      <c r="A273" s="4" t="s">
        <v>152</v>
      </c>
      <c r="B273" s="4">
        <v>1380</v>
      </c>
      <c r="C273" s="4" t="s">
        <v>458</v>
      </c>
      <c r="D273" s="4" t="s">
        <v>2</v>
      </c>
      <c r="E273" s="4">
        <v>126</v>
      </c>
      <c r="F273" s="4">
        <v>3.0299999999999998E-6</v>
      </c>
      <c r="G273" s="4">
        <v>3.9899999999999999E-4</v>
      </c>
      <c r="H273" s="4" t="s">
        <v>457</v>
      </c>
      <c r="I273" s="3" t="s">
        <v>456</v>
      </c>
      <c r="L273" s="2"/>
    </row>
    <row r="274" spans="1:12" x14ac:dyDescent="0.3">
      <c r="A274" s="4" t="s">
        <v>152</v>
      </c>
      <c r="B274" s="4">
        <v>1381</v>
      </c>
      <c r="C274" s="4" t="s">
        <v>455</v>
      </c>
      <c r="D274" s="4" t="s">
        <v>2</v>
      </c>
      <c r="E274" s="4">
        <v>126</v>
      </c>
      <c r="F274" s="4">
        <v>3.0299999999999998E-6</v>
      </c>
      <c r="G274" s="4">
        <v>3.9899999999999999E-4</v>
      </c>
      <c r="H274" s="4" t="s">
        <v>454</v>
      </c>
      <c r="I274" s="3" t="s">
        <v>453</v>
      </c>
      <c r="L274" s="2"/>
    </row>
    <row r="275" spans="1:12" x14ac:dyDescent="0.3">
      <c r="A275" s="4" t="s">
        <v>152</v>
      </c>
      <c r="B275" s="4">
        <v>1382</v>
      </c>
      <c r="C275" s="4" t="s">
        <v>452</v>
      </c>
      <c r="D275" s="4" t="s">
        <v>2</v>
      </c>
      <c r="E275" s="4">
        <v>126</v>
      </c>
      <c r="F275" s="4">
        <v>3.0299999999999998E-6</v>
      </c>
      <c r="G275" s="4">
        <v>3.9899999999999999E-4</v>
      </c>
      <c r="H275" s="4" t="s">
        <v>451</v>
      </c>
      <c r="I275" s="3" t="s">
        <v>450</v>
      </c>
      <c r="L275" s="2"/>
    </row>
    <row r="276" spans="1:12" x14ac:dyDescent="0.3">
      <c r="A276" s="4" t="s">
        <v>152</v>
      </c>
      <c r="B276" s="4">
        <v>1383</v>
      </c>
      <c r="C276" s="4" t="s">
        <v>449</v>
      </c>
      <c r="D276" s="4" t="s">
        <v>2</v>
      </c>
      <c r="E276" s="4">
        <v>126</v>
      </c>
      <c r="F276" s="4">
        <v>3.0299999999999998E-6</v>
      </c>
      <c r="G276" s="4">
        <v>3.9899999999999999E-4</v>
      </c>
      <c r="H276" s="4" t="s">
        <v>448</v>
      </c>
      <c r="I276" s="3" t="s">
        <v>447</v>
      </c>
      <c r="L276" s="2"/>
    </row>
    <row r="277" spans="1:12" x14ac:dyDescent="0.3">
      <c r="A277" s="4" t="s">
        <v>152</v>
      </c>
      <c r="B277" s="4">
        <v>1384</v>
      </c>
      <c r="C277" s="4" t="s">
        <v>446</v>
      </c>
      <c r="D277" s="4" t="s">
        <v>2</v>
      </c>
      <c r="E277" s="4">
        <v>126</v>
      </c>
      <c r="F277" s="4">
        <v>3.0299999999999998E-6</v>
      </c>
      <c r="G277" s="4">
        <v>3.9899999999999999E-4</v>
      </c>
      <c r="H277" s="4" t="s">
        <v>445</v>
      </c>
      <c r="I277" s="3" t="s">
        <v>445</v>
      </c>
      <c r="L277" s="2"/>
    </row>
    <row r="278" spans="1:12" x14ac:dyDescent="0.3">
      <c r="A278" s="4" t="s">
        <v>152</v>
      </c>
      <c r="B278" s="4">
        <v>1385</v>
      </c>
      <c r="C278" s="4" t="s">
        <v>444</v>
      </c>
      <c r="D278" s="4" t="s">
        <v>2</v>
      </c>
      <c r="E278" s="4">
        <v>126</v>
      </c>
      <c r="F278" s="4">
        <v>3.0299999999999998E-6</v>
      </c>
      <c r="G278" s="4">
        <v>3.9899999999999999E-4</v>
      </c>
      <c r="H278" s="4" t="s">
        <v>443</v>
      </c>
      <c r="I278" s="3" t="s">
        <v>442</v>
      </c>
      <c r="L278" s="2"/>
    </row>
    <row r="279" spans="1:12" x14ac:dyDescent="0.3">
      <c r="A279" s="4" t="s">
        <v>152</v>
      </c>
      <c r="B279" s="4">
        <v>1386</v>
      </c>
      <c r="C279" s="4" t="s">
        <v>441</v>
      </c>
      <c r="D279" s="4" t="s">
        <v>2</v>
      </c>
      <c r="E279" s="4">
        <v>126</v>
      </c>
      <c r="F279" s="4">
        <v>3.0299999999999998E-6</v>
      </c>
      <c r="G279" s="4">
        <v>3.9899999999999999E-4</v>
      </c>
      <c r="H279" s="4" t="s">
        <v>440</v>
      </c>
      <c r="I279" s="3" t="s">
        <v>439</v>
      </c>
      <c r="L279" s="2"/>
    </row>
    <row r="280" spans="1:12" x14ac:dyDescent="0.3">
      <c r="A280" s="4" t="s">
        <v>152</v>
      </c>
      <c r="B280" s="4">
        <v>1387</v>
      </c>
      <c r="C280" s="4" t="s">
        <v>438</v>
      </c>
      <c r="D280" s="4" t="s">
        <v>2</v>
      </c>
      <c r="E280" s="4">
        <v>126</v>
      </c>
      <c r="F280" s="4">
        <v>3.0299999999999998E-6</v>
      </c>
      <c r="G280" s="4">
        <v>3.9899999999999999E-4</v>
      </c>
      <c r="H280" s="4" t="s">
        <v>437</v>
      </c>
      <c r="I280" s="3" t="s">
        <v>437</v>
      </c>
      <c r="L280" s="2"/>
    </row>
    <row r="281" spans="1:12" x14ac:dyDescent="0.3">
      <c r="A281" s="4" t="s">
        <v>152</v>
      </c>
      <c r="B281" s="4">
        <v>1388</v>
      </c>
      <c r="C281" s="4" t="s">
        <v>436</v>
      </c>
      <c r="D281" s="4" t="s">
        <v>2</v>
      </c>
      <c r="E281" s="4">
        <v>126</v>
      </c>
      <c r="F281" s="4">
        <v>3.0299999999999998E-6</v>
      </c>
      <c r="G281" s="4">
        <v>3.9899999999999999E-4</v>
      </c>
      <c r="H281" s="4" t="s">
        <v>435</v>
      </c>
      <c r="I281" s="3" t="s">
        <v>434</v>
      </c>
      <c r="L281" s="2"/>
    </row>
    <row r="282" spans="1:12" x14ac:dyDescent="0.3">
      <c r="A282" s="4" t="s">
        <v>152</v>
      </c>
      <c r="B282" s="4">
        <v>1389</v>
      </c>
      <c r="C282" s="4" t="s">
        <v>433</v>
      </c>
      <c r="D282" s="4" t="s">
        <v>2</v>
      </c>
      <c r="E282" s="4">
        <v>126</v>
      </c>
      <c r="F282" s="4">
        <v>3.0299999999999998E-6</v>
      </c>
      <c r="G282" s="4">
        <v>3.9899999999999999E-4</v>
      </c>
      <c r="H282" s="4" t="s">
        <v>432</v>
      </c>
      <c r="I282" s="3" t="s">
        <v>432</v>
      </c>
      <c r="L282" s="2"/>
    </row>
    <row r="283" spans="1:12" x14ac:dyDescent="0.3">
      <c r="A283" s="4" t="s">
        <v>152</v>
      </c>
      <c r="B283" s="4">
        <v>1390</v>
      </c>
      <c r="C283" s="4" t="s">
        <v>431</v>
      </c>
      <c r="D283" s="4" t="s">
        <v>2</v>
      </c>
      <c r="E283" s="4">
        <v>126</v>
      </c>
      <c r="F283" s="4">
        <v>3.0299999999999998E-6</v>
      </c>
      <c r="G283" s="4">
        <v>3.9899999999999999E-4</v>
      </c>
      <c r="H283" s="4" t="s">
        <v>430</v>
      </c>
      <c r="I283" s="3" t="s">
        <v>429</v>
      </c>
      <c r="L283" s="2"/>
    </row>
    <row r="284" spans="1:12" x14ac:dyDescent="0.3">
      <c r="A284" s="4" t="s">
        <v>152</v>
      </c>
      <c r="B284" s="4">
        <v>1391</v>
      </c>
      <c r="C284" s="4" t="s">
        <v>428</v>
      </c>
      <c r="D284" s="4" t="s">
        <v>2</v>
      </c>
      <c r="E284" s="4">
        <v>126</v>
      </c>
      <c r="F284" s="4">
        <v>3.0299999999999998E-6</v>
      </c>
      <c r="G284" s="4">
        <v>3.9899999999999999E-4</v>
      </c>
      <c r="H284" s="4" t="s">
        <v>427</v>
      </c>
      <c r="I284" s="3" t="s">
        <v>426</v>
      </c>
      <c r="L284" s="2"/>
    </row>
    <row r="285" spans="1:12" x14ac:dyDescent="0.3">
      <c r="A285" s="4" t="s">
        <v>152</v>
      </c>
      <c r="B285" s="4">
        <v>1392</v>
      </c>
      <c r="C285" s="4" t="s">
        <v>425</v>
      </c>
      <c r="D285" s="4" t="s">
        <v>2</v>
      </c>
      <c r="E285" s="4">
        <v>126</v>
      </c>
      <c r="F285" s="4">
        <v>3.0299999999999998E-6</v>
      </c>
      <c r="G285" s="4">
        <v>3.9899999999999999E-4</v>
      </c>
      <c r="H285" s="4" t="s">
        <v>424</v>
      </c>
      <c r="I285" s="3" t="s">
        <v>423</v>
      </c>
      <c r="L285" s="2"/>
    </row>
    <row r="286" spans="1:12" x14ac:dyDescent="0.3">
      <c r="A286" s="4" t="s">
        <v>152</v>
      </c>
      <c r="B286" s="4">
        <v>1393</v>
      </c>
      <c r="C286" s="4" t="s">
        <v>422</v>
      </c>
      <c r="D286" s="4" t="s">
        <v>2</v>
      </c>
      <c r="E286" s="4">
        <v>126</v>
      </c>
      <c r="F286" s="4">
        <v>3.0299999999999998E-6</v>
      </c>
      <c r="G286" s="4">
        <v>3.9899999999999999E-4</v>
      </c>
      <c r="H286" s="4" t="s">
        <v>421</v>
      </c>
      <c r="I286" s="3" t="s">
        <v>420</v>
      </c>
      <c r="L286" s="2"/>
    </row>
    <row r="287" spans="1:12" x14ac:dyDescent="0.3">
      <c r="A287" s="4" t="s">
        <v>152</v>
      </c>
      <c r="B287" s="4">
        <v>1394</v>
      </c>
      <c r="C287" s="4" t="s">
        <v>419</v>
      </c>
      <c r="D287" s="4" t="s">
        <v>2</v>
      </c>
      <c r="E287" s="4">
        <v>126</v>
      </c>
      <c r="F287" s="4">
        <v>3.0299999999999998E-6</v>
      </c>
      <c r="G287" s="4">
        <v>3.9899999999999999E-4</v>
      </c>
      <c r="H287" s="4" t="s">
        <v>418</v>
      </c>
      <c r="I287" s="3" t="s">
        <v>418</v>
      </c>
      <c r="L287" s="2"/>
    </row>
    <row r="288" spans="1:12" x14ac:dyDescent="0.3">
      <c r="A288" s="4" t="s">
        <v>152</v>
      </c>
      <c r="B288" s="4">
        <v>1395</v>
      </c>
      <c r="C288" s="4" t="s">
        <v>417</v>
      </c>
      <c r="D288" s="4" t="s">
        <v>2</v>
      </c>
      <c r="E288" s="4">
        <v>126</v>
      </c>
      <c r="F288" s="4">
        <v>3.0299999999999998E-6</v>
      </c>
      <c r="G288" s="4">
        <v>3.9899999999999999E-4</v>
      </c>
      <c r="H288" s="4" t="s">
        <v>416</v>
      </c>
      <c r="I288" s="3" t="s">
        <v>416</v>
      </c>
      <c r="L288" s="2"/>
    </row>
    <row r="289" spans="1:12" x14ac:dyDescent="0.3">
      <c r="A289" s="4" t="s">
        <v>152</v>
      </c>
      <c r="B289" s="4">
        <v>1396</v>
      </c>
      <c r="C289" s="4" t="s">
        <v>415</v>
      </c>
      <c r="D289" s="4" t="s">
        <v>2</v>
      </c>
      <c r="E289" s="4">
        <v>126</v>
      </c>
      <c r="F289" s="4">
        <v>3.0299999999999998E-6</v>
      </c>
      <c r="G289" s="4">
        <v>3.9899999999999999E-4</v>
      </c>
      <c r="H289" s="4" t="s">
        <v>414</v>
      </c>
      <c r="I289" s="3" t="s">
        <v>413</v>
      </c>
      <c r="L289" s="2"/>
    </row>
    <row r="290" spans="1:12" x14ac:dyDescent="0.3">
      <c r="A290" s="4" t="s">
        <v>152</v>
      </c>
      <c r="B290" s="4">
        <v>1397</v>
      </c>
      <c r="C290" s="4" t="s">
        <v>412</v>
      </c>
      <c r="D290" s="4" t="s">
        <v>2</v>
      </c>
      <c r="E290" s="4">
        <v>126</v>
      </c>
      <c r="F290" s="4">
        <v>3.0299999999999998E-6</v>
      </c>
      <c r="G290" s="4">
        <v>3.9899999999999999E-4</v>
      </c>
      <c r="H290" s="4" t="s">
        <v>411</v>
      </c>
      <c r="I290" s="3" t="s">
        <v>410</v>
      </c>
      <c r="L290" s="2"/>
    </row>
    <row r="291" spans="1:12" x14ac:dyDescent="0.3">
      <c r="A291" s="4" t="s">
        <v>152</v>
      </c>
      <c r="B291" s="4">
        <v>1398</v>
      </c>
      <c r="C291" s="4" t="s">
        <v>409</v>
      </c>
      <c r="D291" s="4" t="s">
        <v>2</v>
      </c>
      <c r="E291" s="4">
        <v>126</v>
      </c>
      <c r="F291" s="4">
        <v>3.0299999999999998E-6</v>
      </c>
      <c r="G291" s="4">
        <v>3.9899999999999999E-4</v>
      </c>
      <c r="H291" s="4" t="s">
        <v>408</v>
      </c>
      <c r="I291" s="3" t="s">
        <v>407</v>
      </c>
      <c r="L291" s="2"/>
    </row>
    <row r="292" spans="1:12" x14ac:dyDescent="0.3">
      <c r="A292" s="4" t="s">
        <v>152</v>
      </c>
      <c r="B292" s="4">
        <v>1399</v>
      </c>
      <c r="C292" s="4" t="s">
        <v>406</v>
      </c>
      <c r="D292" s="4" t="s">
        <v>2</v>
      </c>
      <c r="E292" s="4">
        <v>126</v>
      </c>
      <c r="F292" s="4">
        <v>3.0299999999999998E-6</v>
      </c>
      <c r="G292" s="4">
        <v>3.9899999999999999E-4</v>
      </c>
      <c r="H292" s="4" t="s">
        <v>117</v>
      </c>
      <c r="I292" s="3" t="s">
        <v>116</v>
      </c>
      <c r="L292" s="2"/>
    </row>
    <row r="293" spans="1:12" x14ac:dyDescent="0.3">
      <c r="A293" s="4" t="s">
        <v>152</v>
      </c>
      <c r="B293" s="4">
        <v>1400</v>
      </c>
      <c r="C293" s="4" t="s">
        <v>405</v>
      </c>
      <c r="D293" s="4" t="s">
        <v>2</v>
      </c>
      <c r="E293" s="4">
        <v>126</v>
      </c>
      <c r="F293" s="4">
        <v>3.0299999999999998E-6</v>
      </c>
      <c r="G293" s="4">
        <v>3.9899999999999999E-4</v>
      </c>
      <c r="H293" s="4" t="s">
        <v>404</v>
      </c>
      <c r="I293" s="3" t="s">
        <v>403</v>
      </c>
      <c r="L293" s="2"/>
    </row>
    <row r="294" spans="1:12" x14ac:dyDescent="0.3">
      <c r="A294" s="4" t="s">
        <v>152</v>
      </c>
      <c r="B294" s="4">
        <v>1401</v>
      </c>
      <c r="C294" s="4" t="s">
        <v>402</v>
      </c>
      <c r="D294" s="4" t="s">
        <v>2</v>
      </c>
      <c r="E294" s="4">
        <v>126</v>
      </c>
      <c r="F294" s="4">
        <v>3.0299999999999998E-6</v>
      </c>
      <c r="G294" s="4">
        <v>3.9899999999999999E-4</v>
      </c>
      <c r="H294" s="4" t="s">
        <v>401</v>
      </c>
      <c r="I294" s="3" t="s">
        <v>400</v>
      </c>
      <c r="L294" s="2"/>
    </row>
    <row r="295" spans="1:12" x14ac:dyDescent="0.3">
      <c r="A295" s="4" t="s">
        <v>152</v>
      </c>
      <c r="B295" s="4">
        <v>1402</v>
      </c>
      <c r="C295" s="4" t="s">
        <v>399</v>
      </c>
      <c r="D295" s="4" t="s">
        <v>2</v>
      </c>
      <c r="E295" s="4">
        <v>126</v>
      </c>
      <c r="F295" s="4">
        <v>3.0299999999999998E-6</v>
      </c>
      <c r="G295" s="4">
        <v>3.9899999999999999E-4</v>
      </c>
      <c r="H295" s="4" t="s">
        <v>398</v>
      </c>
      <c r="I295" s="3" t="s">
        <v>397</v>
      </c>
      <c r="L295" s="2"/>
    </row>
    <row r="296" spans="1:12" x14ac:dyDescent="0.3">
      <c r="A296" s="4" t="s">
        <v>152</v>
      </c>
      <c r="B296" s="4">
        <v>1403</v>
      </c>
      <c r="C296" s="4" t="s">
        <v>396</v>
      </c>
      <c r="D296" s="4" t="s">
        <v>2</v>
      </c>
      <c r="E296" s="4">
        <v>126</v>
      </c>
      <c r="F296" s="4">
        <v>3.0299999999999998E-6</v>
      </c>
      <c r="G296" s="4">
        <v>3.9899999999999999E-4</v>
      </c>
      <c r="H296" s="4" t="s">
        <v>395</v>
      </c>
      <c r="I296" s="3" t="s">
        <v>394</v>
      </c>
      <c r="L296" s="2"/>
    </row>
    <row r="297" spans="1:12" x14ac:dyDescent="0.3">
      <c r="A297" s="4" t="s">
        <v>152</v>
      </c>
      <c r="B297" s="4">
        <v>1404</v>
      </c>
      <c r="C297" s="4" t="s">
        <v>393</v>
      </c>
      <c r="D297" s="4" t="s">
        <v>2</v>
      </c>
      <c r="E297" s="4">
        <v>126</v>
      </c>
      <c r="F297" s="4">
        <v>3.0299999999999998E-6</v>
      </c>
      <c r="G297" s="4">
        <v>3.9899999999999999E-4</v>
      </c>
      <c r="H297" s="4" t="s">
        <v>392</v>
      </c>
      <c r="I297" s="3" t="s">
        <v>391</v>
      </c>
      <c r="L297" s="2"/>
    </row>
    <row r="298" spans="1:12" x14ac:dyDescent="0.3">
      <c r="A298" s="4" t="s">
        <v>152</v>
      </c>
      <c r="B298" s="4">
        <v>1405</v>
      </c>
      <c r="C298" s="4" t="s">
        <v>390</v>
      </c>
      <c r="D298" s="4" t="s">
        <v>2</v>
      </c>
      <c r="E298" s="4">
        <v>126</v>
      </c>
      <c r="F298" s="4">
        <v>3.0299999999999998E-6</v>
      </c>
      <c r="G298" s="4">
        <v>3.9899999999999999E-4</v>
      </c>
      <c r="H298" s="4" t="s">
        <v>389</v>
      </c>
      <c r="I298" s="3" t="s">
        <v>389</v>
      </c>
      <c r="L298" s="2"/>
    </row>
    <row r="299" spans="1:12" x14ac:dyDescent="0.3">
      <c r="A299" s="4" t="s">
        <v>152</v>
      </c>
      <c r="B299" s="4">
        <v>1406</v>
      </c>
      <c r="C299" s="4" t="s">
        <v>388</v>
      </c>
      <c r="D299" s="4" t="s">
        <v>2</v>
      </c>
      <c r="E299" s="4">
        <v>126</v>
      </c>
      <c r="F299" s="4">
        <v>3.0299999999999998E-6</v>
      </c>
      <c r="G299" s="4">
        <v>3.9899999999999999E-4</v>
      </c>
      <c r="H299" s="4" t="s">
        <v>387</v>
      </c>
      <c r="I299" s="3" t="s">
        <v>386</v>
      </c>
      <c r="L299" s="2"/>
    </row>
    <row r="300" spans="1:12" x14ac:dyDescent="0.3">
      <c r="A300" s="4" t="s">
        <v>152</v>
      </c>
      <c r="B300" s="4">
        <v>1407</v>
      </c>
      <c r="C300" s="4" t="s">
        <v>385</v>
      </c>
      <c r="D300" s="4" t="s">
        <v>2</v>
      </c>
      <c r="E300" s="4">
        <v>126</v>
      </c>
      <c r="F300" s="4">
        <v>3.0299999999999998E-6</v>
      </c>
      <c r="G300" s="4">
        <v>3.9899999999999999E-4</v>
      </c>
      <c r="H300" s="4" t="s">
        <v>384</v>
      </c>
      <c r="I300" s="3" t="s">
        <v>383</v>
      </c>
      <c r="L300" s="2"/>
    </row>
    <row r="301" spans="1:12" x14ac:dyDescent="0.3">
      <c r="A301" s="4" t="s">
        <v>152</v>
      </c>
      <c r="B301" s="4">
        <v>1408</v>
      </c>
      <c r="C301" s="4" t="s">
        <v>382</v>
      </c>
      <c r="D301" s="4" t="s">
        <v>2</v>
      </c>
      <c r="E301" s="4">
        <v>126</v>
      </c>
      <c r="F301" s="4">
        <v>3.0299999999999998E-6</v>
      </c>
      <c r="G301" s="4">
        <v>3.9899999999999999E-4</v>
      </c>
      <c r="H301" s="4" t="s">
        <v>381</v>
      </c>
      <c r="I301" s="3" t="s">
        <v>381</v>
      </c>
      <c r="L301" s="2"/>
    </row>
    <row r="302" spans="1:12" x14ac:dyDescent="0.3">
      <c r="A302" s="4" t="s">
        <v>152</v>
      </c>
      <c r="B302" s="4">
        <v>1409</v>
      </c>
      <c r="C302" s="4" t="s">
        <v>380</v>
      </c>
      <c r="D302" s="4" t="s">
        <v>2</v>
      </c>
      <c r="E302" s="4">
        <v>126</v>
      </c>
      <c r="F302" s="4">
        <v>3.0299999999999998E-6</v>
      </c>
      <c r="G302" s="4">
        <v>3.9899999999999999E-4</v>
      </c>
      <c r="H302" s="4" t="s">
        <v>379</v>
      </c>
      <c r="I302" s="3" t="s">
        <v>379</v>
      </c>
      <c r="L302" s="2"/>
    </row>
    <row r="303" spans="1:12" x14ac:dyDescent="0.3">
      <c r="A303" s="4" t="s">
        <v>152</v>
      </c>
      <c r="B303" s="4">
        <v>1410</v>
      </c>
      <c r="C303" s="4" t="s">
        <v>378</v>
      </c>
      <c r="D303" s="4" t="s">
        <v>2</v>
      </c>
      <c r="E303" s="4">
        <v>126</v>
      </c>
      <c r="F303" s="4">
        <v>3.0299999999999998E-6</v>
      </c>
      <c r="G303" s="4">
        <v>3.9899999999999999E-4</v>
      </c>
      <c r="H303" s="4" t="s">
        <v>377</v>
      </c>
      <c r="I303" s="3" t="s">
        <v>377</v>
      </c>
      <c r="L303" s="2"/>
    </row>
    <row r="304" spans="1:12" x14ac:dyDescent="0.3">
      <c r="A304" s="4" t="s">
        <v>152</v>
      </c>
      <c r="B304" s="4">
        <v>1411</v>
      </c>
      <c r="C304" s="4" t="s">
        <v>376</v>
      </c>
      <c r="D304" s="4" t="s">
        <v>2</v>
      </c>
      <c r="E304" s="4">
        <v>126</v>
      </c>
      <c r="F304" s="4">
        <v>3.0299999999999998E-6</v>
      </c>
      <c r="G304" s="4">
        <v>3.9899999999999999E-4</v>
      </c>
      <c r="H304" s="4" t="s">
        <v>375</v>
      </c>
      <c r="I304" s="3" t="s">
        <v>374</v>
      </c>
      <c r="L304" s="2"/>
    </row>
    <row r="305" spans="1:12" x14ac:dyDescent="0.3">
      <c r="A305" s="4" t="s">
        <v>152</v>
      </c>
      <c r="B305" s="4">
        <v>1412</v>
      </c>
      <c r="C305" s="4" t="s">
        <v>373</v>
      </c>
      <c r="D305" s="4" t="s">
        <v>2</v>
      </c>
      <c r="E305" s="4">
        <v>126</v>
      </c>
      <c r="F305" s="4">
        <v>3.0299999999999998E-6</v>
      </c>
      <c r="G305" s="4">
        <v>3.9899999999999999E-4</v>
      </c>
      <c r="H305" s="4" t="s">
        <v>372</v>
      </c>
      <c r="I305" s="3" t="s">
        <v>371</v>
      </c>
      <c r="L305" s="2"/>
    </row>
    <row r="306" spans="1:12" x14ac:dyDescent="0.3">
      <c r="A306" s="4" t="s">
        <v>152</v>
      </c>
      <c r="B306" s="4">
        <v>1413</v>
      </c>
      <c r="C306" s="4" t="s">
        <v>370</v>
      </c>
      <c r="D306" s="4" t="s">
        <v>2</v>
      </c>
      <c r="E306" s="4">
        <v>126</v>
      </c>
      <c r="F306" s="4">
        <v>3.0299999999999998E-6</v>
      </c>
      <c r="G306" s="4">
        <v>3.9899999999999999E-4</v>
      </c>
      <c r="H306" s="4" t="s">
        <v>369</v>
      </c>
      <c r="I306" s="3" t="s">
        <v>368</v>
      </c>
      <c r="L306" s="2"/>
    </row>
    <row r="307" spans="1:12" x14ac:dyDescent="0.3">
      <c r="A307" s="4" t="s">
        <v>152</v>
      </c>
      <c r="B307" s="4">
        <v>1414</v>
      </c>
      <c r="C307" s="4" t="s">
        <v>367</v>
      </c>
      <c r="D307" s="4" t="s">
        <v>2</v>
      </c>
      <c r="E307" s="4">
        <v>126</v>
      </c>
      <c r="F307" s="4">
        <v>3.0299999999999998E-6</v>
      </c>
      <c r="G307" s="4">
        <v>3.9899999999999999E-4</v>
      </c>
      <c r="H307" s="4" t="s">
        <v>366</v>
      </c>
      <c r="I307" s="3" t="s">
        <v>365</v>
      </c>
      <c r="L307" s="2"/>
    </row>
    <row r="308" spans="1:12" x14ac:dyDescent="0.3">
      <c r="A308" s="4" t="s">
        <v>152</v>
      </c>
      <c r="B308" s="4">
        <v>1415</v>
      </c>
      <c r="C308" s="4" t="s">
        <v>364</v>
      </c>
      <c r="D308" s="4" t="s">
        <v>2</v>
      </c>
      <c r="E308" s="4">
        <v>126</v>
      </c>
      <c r="F308" s="4">
        <v>3.0299999999999998E-6</v>
      </c>
      <c r="G308" s="4">
        <v>3.9899999999999999E-4</v>
      </c>
      <c r="H308" s="4" t="s">
        <v>363</v>
      </c>
      <c r="I308" s="3" t="s">
        <v>363</v>
      </c>
      <c r="L308" s="2"/>
    </row>
    <row r="309" spans="1:12" x14ac:dyDescent="0.3">
      <c r="A309" s="4" t="s">
        <v>152</v>
      </c>
      <c r="B309" s="4">
        <v>1416</v>
      </c>
      <c r="C309" s="4" t="s">
        <v>362</v>
      </c>
      <c r="D309" s="4" t="s">
        <v>2</v>
      </c>
      <c r="E309" s="4">
        <v>126</v>
      </c>
      <c r="F309" s="4">
        <v>3.0299999999999998E-6</v>
      </c>
      <c r="G309" s="4">
        <v>3.9899999999999999E-4</v>
      </c>
      <c r="H309" s="4" t="s">
        <v>361</v>
      </c>
      <c r="I309" s="3" t="s">
        <v>360</v>
      </c>
      <c r="L309" s="2"/>
    </row>
    <row r="310" spans="1:12" x14ac:dyDescent="0.3">
      <c r="A310" s="4" t="s">
        <v>152</v>
      </c>
      <c r="B310" s="4">
        <v>1417</v>
      </c>
      <c r="C310" s="4" t="s">
        <v>359</v>
      </c>
      <c r="D310" s="4" t="s">
        <v>2</v>
      </c>
      <c r="E310" s="4">
        <v>126</v>
      </c>
      <c r="F310" s="4">
        <v>3.0299999999999998E-6</v>
      </c>
      <c r="G310" s="4">
        <v>3.9899999999999999E-4</v>
      </c>
      <c r="H310" s="4" t="s">
        <v>358</v>
      </c>
      <c r="I310" s="3" t="s">
        <v>358</v>
      </c>
      <c r="L310" s="2"/>
    </row>
    <row r="311" spans="1:12" x14ac:dyDescent="0.3">
      <c r="A311" s="4" t="s">
        <v>152</v>
      </c>
      <c r="B311" s="4">
        <v>1418</v>
      </c>
      <c r="C311" s="4" t="s">
        <v>357</v>
      </c>
      <c r="D311" s="4" t="s">
        <v>2</v>
      </c>
      <c r="E311" s="4">
        <v>126</v>
      </c>
      <c r="F311" s="4">
        <v>3.0299999999999998E-6</v>
      </c>
      <c r="G311" s="4">
        <v>3.9899999999999999E-4</v>
      </c>
      <c r="H311" s="4" t="s">
        <v>356</v>
      </c>
      <c r="I311" s="3" t="s">
        <v>355</v>
      </c>
      <c r="L311" s="2"/>
    </row>
    <row r="312" spans="1:12" x14ac:dyDescent="0.3">
      <c r="A312" s="4" t="s">
        <v>152</v>
      </c>
      <c r="B312" s="4">
        <v>1419</v>
      </c>
      <c r="C312" s="4" t="s">
        <v>354</v>
      </c>
      <c r="D312" s="4" t="s">
        <v>2</v>
      </c>
      <c r="E312" s="4">
        <v>126</v>
      </c>
      <c r="F312" s="4">
        <v>3.0299999999999998E-6</v>
      </c>
      <c r="G312" s="4">
        <v>3.9899999999999999E-4</v>
      </c>
      <c r="H312" s="4" t="s">
        <v>353</v>
      </c>
      <c r="I312" s="3" t="s">
        <v>352</v>
      </c>
      <c r="L312" s="2"/>
    </row>
    <row r="313" spans="1:12" x14ac:dyDescent="0.3">
      <c r="A313" s="4" t="s">
        <v>152</v>
      </c>
      <c r="B313" s="4">
        <v>1420</v>
      </c>
      <c r="C313" s="4" t="s">
        <v>351</v>
      </c>
      <c r="D313" s="4" t="s">
        <v>2</v>
      </c>
      <c r="E313" s="4">
        <v>126</v>
      </c>
      <c r="F313" s="4">
        <v>3.0299999999999998E-6</v>
      </c>
      <c r="G313" s="4">
        <v>3.9899999999999999E-4</v>
      </c>
      <c r="H313" s="4" t="s">
        <v>350</v>
      </c>
      <c r="I313" s="3" t="s">
        <v>349</v>
      </c>
      <c r="L313" s="2"/>
    </row>
    <row r="314" spans="1:12" x14ac:dyDescent="0.3">
      <c r="A314" s="4" t="s">
        <v>152</v>
      </c>
      <c r="B314" s="4">
        <v>1421</v>
      </c>
      <c r="C314" s="4" t="s">
        <v>348</v>
      </c>
      <c r="D314" s="4" t="s">
        <v>2</v>
      </c>
      <c r="E314" s="4">
        <v>126</v>
      </c>
      <c r="F314" s="4">
        <v>3.0299999999999998E-6</v>
      </c>
      <c r="G314" s="4">
        <v>3.9899999999999999E-4</v>
      </c>
      <c r="H314" s="4" t="s">
        <v>347</v>
      </c>
      <c r="I314" s="3" t="s">
        <v>347</v>
      </c>
      <c r="L314" s="2"/>
    </row>
    <row r="315" spans="1:12" x14ac:dyDescent="0.3">
      <c r="A315" s="4" t="s">
        <v>152</v>
      </c>
      <c r="B315" s="4">
        <v>1422</v>
      </c>
      <c r="C315" s="4" t="s">
        <v>346</v>
      </c>
      <c r="D315" s="4" t="s">
        <v>2</v>
      </c>
      <c r="E315" s="4">
        <v>126</v>
      </c>
      <c r="F315" s="4">
        <v>3.0299999999999998E-6</v>
      </c>
      <c r="G315" s="4">
        <v>3.9899999999999999E-4</v>
      </c>
      <c r="H315" s="4" t="s">
        <v>345</v>
      </c>
      <c r="I315" s="3" t="s">
        <v>344</v>
      </c>
      <c r="L315" s="2"/>
    </row>
    <row r="316" spans="1:12" x14ac:dyDescent="0.3">
      <c r="A316" s="4" t="s">
        <v>152</v>
      </c>
      <c r="B316" s="4">
        <v>1423</v>
      </c>
      <c r="C316" s="4" t="s">
        <v>343</v>
      </c>
      <c r="D316" s="4" t="s">
        <v>2</v>
      </c>
      <c r="E316" s="4">
        <v>126</v>
      </c>
      <c r="F316" s="4">
        <v>3.0299999999999998E-6</v>
      </c>
      <c r="G316" s="4">
        <v>3.9899999999999999E-4</v>
      </c>
      <c r="H316" s="4" t="s">
        <v>342</v>
      </c>
      <c r="I316" s="3" t="s">
        <v>342</v>
      </c>
      <c r="L316" s="2"/>
    </row>
    <row r="317" spans="1:12" x14ac:dyDescent="0.3">
      <c r="A317" s="4" t="s">
        <v>152</v>
      </c>
      <c r="B317" s="4">
        <v>1424</v>
      </c>
      <c r="C317" s="4" t="s">
        <v>341</v>
      </c>
      <c r="D317" s="4" t="s">
        <v>2</v>
      </c>
      <c r="E317" s="4">
        <v>126</v>
      </c>
      <c r="F317" s="4">
        <v>3.0299999999999998E-6</v>
      </c>
      <c r="G317" s="4">
        <v>3.9899999999999999E-4</v>
      </c>
      <c r="H317" s="4" t="s">
        <v>340</v>
      </c>
      <c r="I317" s="3" t="s">
        <v>339</v>
      </c>
      <c r="L317" s="2"/>
    </row>
    <row r="318" spans="1:12" x14ac:dyDescent="0.3">
      <c r="A318" s="4" t="s">
        <v>152</v>
      </c>
      <c r="B318" s="4">
        <v>1425</v>
      </c>
      <c r="C318" s="4" t="s">
        <v>338</v>
      </c>
      <c r="D318" s="4" t="s">
        <v>2</v>
      </c>
      <c r="E318" s="4">
        <v>126</v>
      </c>
      <c r="F318" s="4">
        <v>3.0299999999999998E-6</v>
      </c>
      <c r="G318" s="4">
        <v>3.9899999999999999E-4</v>
      </c>
      <c r="H318" s="4" t="s">
        <v>337</v>
      </c>
      <c r="I318" s="3" t="s">
        <v>337</v>
      </c>
      <c r="L318" s="2"/>
    </row>
    <row r="319" spans="1:12" x14ac:dyDescent="0.3">
      <c r="A319" s="4" t="s">
        <v>152</v>
      </c>
      <c r="B319" s="4">
        <v>1426</v>
      </c>
      <c r="C319" s="4" t="s">
        <v>336</v>
      </c>
      <c r="D319" s="4" t="s">
        <v>2</v>
      </c>
      <c r="E319" s="4">
        <v>126</v>
      </c>
      <c r="F319" s="4">
        <v>3.0299999999999998E-6</v>
      </c>
      <c r="G319" s="4">
        <v>3.9899999999999999E-4</v>
      </c>
      <c r="H319" s="4" t="s">
        <v>335</v>
      </c>
      <c r="I319" s="3" t="s">
        <v>335</v>
      </c>
      <c r="L319" s="2"/>
    </row>
    <row r="320" spans="1:12" x14ac:dyDescent="0.3">
      <c r="A320" s="4" t="s">
        <v>152</v>
      </c>
      <c r="B320" s="4">
        <v>1427</v>
      </c>
      <c r="C320" s="4" t="s">
        <v>334</v>
      </c>
      <c r="D320" s="4" t="s">
        <v>2</v>
      </c>
      <c r="E320" s="4">
        <v>126</v>
      </c>
      <c r="F320" s="4">
        <v>3.0299999999999998E-6</v>
      </c>
      <c r="G320" s="4">
        <v>3.9899999999999999E-4</v>
      </c>
      <c r="H320" s="4" t="s">
        <v>333</v>
      </c>
      <c r="I320" s="3" t="s">
        <v>333</v>
      </c>
      <c r="L320" s="2"/>
    </row>
    <row r="321" spans="1:12" x14ac:dyDescent="0.3">
      <c r="A321" s="4" t="s">
        <v>152</v>
      </c>
      <c r="B321" s="4">
        <v>1428</v>
      </c>
      <c r="C321" s="4" t="s">
        <v>332</v>
      </c>
      <c r="D321" s="4" t="s">
        <v>2</v>
      </c>
      <c r="E321" s="4">
        <v>126</v>
      </c>
      <c r="F321" s="4">
        <v>3.0299999999999998E-6</v>
      </c>
      <c r="G321" s="4">
        <v>3.9899999999999999E-4</v>
      </c>
      <c r="H321" s="4" t="s">
        <v>331</v>
      </c>
      <c r="I321" s="3" t="s">
        <v>330</v>
      </c>
      <c r="L321" s="2"/>
    </row>
    <row r="322" spans="1:12" x14ac:dyDescent="0.3">
      <c r="A322" s="4" t="s">
        <v>152</v>
      </c>
      <c r="B322" s="4">
        <v>1429</v>
      </c>
      <c r="C322" s="4" t="s">
        <v>329</v>
      </c>
      <c r="D322" s="4" t="s">
        <v>2</v>
      </c>
      <c r="E322" s="4">
        <v>126</v>
      </c>
      <c r="F322" s="4">
        <v>3.0299999999999998E-6</v>
      </c>
      <c r="G322" s="4">
        <v>3.9899999999999999E-4</v>
      </c>
      <c r="H322" s="4" t="s">
        <v>328</v>
      </c>
      <c r="I322" s="3" t="s">
        <v>327</v>
      </c>
      <c r="L322" s="2"/>
    </row>
    <row r="323" spans="1:12" x14ac:dyDescent="0.3">
      <c r="A323" s="4" t="s">
        <v>152</v>
      </c>
      <c r="B323" s="4">
        <v>1430</v>
      </c>
      <c r="C323" s="4" t="s">
        <v>326</v>
      </c>
      <c r="D323" s="4" t="s">
        <v>2</v>
      </c>
      <c r="E323" s="4">
        <v>126</v>
      </c>
      <c r="F323" s="4">
        <v>3.0299999999999998E-6</v>
      </c>
      <c r="G323" s="4">
        <v>3.9899999999999999E-4</v>
      </c>
      <c r="H323" s="4" t="s">
        <v>325</v>
      </c>
      <c r="I323" s="3">
        <v>38261</v>
      </c>
      <c r="L323" s="2"/>
    </row>
    <row r="324" spans="1:12" x14ac:dyDescent="0.3">
      <c r="A324" s="4" t="s">
        <v>152</v>
      </c>
      <c r="B324" s="4">
        <v>1431</v>
      </c>
      <c r="C324" s="4" t="s">
        <v>324</v>
      </c>
      <c r="D324" s="4" t="s">
        <v>2</v>
      </c>
      <c r="E324" s="4">
        <v>126</v>
      </c>
      <c r="F324" s="4">
        <v>3.0299999999999998E-6</v>
      </c>
      <c r="G324" s="4">
        <v>3.9899999999999999E-4</v>
      </c>
      <c r="H324" s="4" t="s">
        <v>323</v>
      </c>
      <c r="I324" s="3" t="s">
        <v>322</v>
      </c>
      <c r="L324" s="2"/>
    </row>
    <row r="325" spans="1:12" x14ac:dyDescent="0.3">
      <c r="A325" s="4" t="s">
        <v>152</v>
      </c>
      <c r="B325" s="4">
        <v>1432</v>
      </c>
      <c r="C325" s="4" t="s">
        <v>321</v>
      </c>
      <c r="D325" s="4" t="s">
        <v>2</v>
      </c>
      <c r="E325" s="4">
        <v>126</v>
      </c>
      <c r="F325" s="4">
        <v>3.0299999999999998E-6</v>
      </c>
      <c r="G325" s="4">
        <v>3.9899999999999999E-4</v>
      </c>
      <c r="H325" s="4" t="s">
        <v>320</v>
      </c>
      <c r="I325" s="3" t="s">
        <v>319</v>
      </c>
      <c r="L325" s="2"/>
    </row>
    <row r="326" spans="1:12" x14ac:dyDescent="0.3">
      <c r="A326" s="4" t="s">
        <v>152</v>
      </c>
      <c r="B326" s="4">
        <v>1433</v>
      </c>
      <c r="C326" s="4" t="s">
        <v>318</v>
      </c>
      <c r="D326" s="4" t="s">
        <v>2</v>
      </c>
      <c r="E326" s="4">
        <v>126</v>
      </c>
      <c r="F326" s="4">
        <v>3.0299999999999998E-6</v>
      </c>
      <c r="G326" s="4">
        <v>3.9899999999999999E-4</v>
      </c>
      <c r="H326" s="4" t="s">
        <v>317</v>
      </c>
      <c r="I326" s="3" t="s">
        <v>316</v>
      </c>
      <c r="L326" s="2"/>
    </row>
    <row r="327" spans="1:12" x14ac:dyDescent="0.3">
      <c r="A327" s="4" t="s">
        <v>152</v>
      </c>
      <c r="B327" s="4">
        <v>1434</v>
      </c>
      <c r="C327" s="4" t="s">
        <v>315</v>
      </c>
      <c r="D327" s="4" t="s">
        <v>2</v>
      </c>
      <c r="E327" s="4">
        <v>126</v>
      </c>
      <c r="F327" s="4">
        <v>3.0299999999999998E-6</v>
      </c>
      <c r="G327" s="4">
        <v>3.9899999999999999E-4</v>
      </c>
      <c r="H327" s="4" t="s">
        <v>314</v>
      </c>
      <c r="I327" s="3" t="s">
        <v>313</v>
      </c>
      <c r="L327" s="2"/>
    </row>
    <row r="328" spans="1:12" x14ac:dyDescent="0.3">
      <c r="A328" s="4" t="s">
        <v>152</v>
      </c>
      <c r="B328" s="4">
        <v>1435</v>
      </c>
      <c r="C328" s="4" t="s">
        <v>312</v>
      </c>
      <c r="D328" s="4" t="s">
        <v>2</v>
      </c>
      <c r="E328" s="4">
        <v>126</v>
      </c>
      <c r="F328" s="4">
        <v>3.0299999999999998E-6</v>
      </c>
      <c r="G328" s="4">
        <v>3.9899999999999999E-4</v>
      </c>
      <c r="H328" s="4" t="s">
        <v>311</v>
      </c>
      <c r="I328" s="3" t="s">
        <v>311</v>
      </c>
      <c r="L328" s="2"/>
    </row>
    <row r="329" spans="1:12" x14ac:dyDescent="0.3">
      <c r="A329" s="4" t="s">
        <v>152</v>
      </c>
      <c r="B329" s="4">
        <v>1436</v>
      </c>
      <c r="C329" s="4" t="s">
        <v>310</v>
      </c>
      <c r="D329" s="4" t="s">
        <v>2</v>
      </c>
      <c r="E329" s="4">
        <v>126</v>
      </c>
      <c r="F329" s="4">
        <v>3.0299999999999998E-6</v>
      </c>
      <c r="G329" s="4">
        <v>3.9899999999999999E-4</v>
      </c>
      <c r="H329" s="4" t="s">
        <v>309</v>
      </c>
      <c r="I329" s="3" t="s">
        <v>308</v>
      </c>
      <c r="L329" s="2"/>
    </row>
    <row r="330" spans="1:12" x14ac:dyDescent="0.3">
      <c r="A330" s="4" t="s">
        <v>152</v>
      </c>
      <c r="B330" s="4">
        <v>1437</v>
      </c>
      <c r="C330" s="4" t="s">
        <v>307</v>
      </c>
      <c r="D330" s="4" t="s">
        <v>2</v>
      </c>
      <c r="E330" s="4">
        <v>126</v>
      </c>
      <c r="F330" s="4">
        <v>3.0299999999999998E-6</v>
      </c>
      <c r="G330" s="4">
        <v>3.9899999999999999E-4</v>
      </c>
      <c r="H330" s="4" t="s">
        <v>306</v>
      </c>
      <c r="I330" s="3" t="s">
        <v>305</v>
      </c>
      <c r="L330" s="2"/>
    </row>
    <row r="331" spans="1:12" x14ac:dyDescent="0.3">
      <c r="A331" s="4" t="s">
        <v>152</v>
      </c>
      <c r="B331" s="4">
        <v>1438</v>
      </c>
      <c r="C331" s="4" t="s">
        <v>304</v>
      </c>
      <c r="D331" s="4" t="s">
        <v>2</v>
      </c>
      <c r="E331" s="4">
        <v>126</v>
      </c>
      <c r="F331" s="4">
        <v>3.0299999999999998E-6</v>
      </c>
      <c r="G331" s="4">
        <v>3.9899999999999999E-4</v>
      </c>
      <c r="H331" s="4" t="s">
        <v>303</v>
      </c>
      <c r="I331" s="3" t="s">
        <v>302</v>
      </c>
      <c r="L331" s="2"/>
    </row>
    <row r="332" spans="1:12" x14ac:dyDescent="0.3">
      <c r="A332" s="4" t="s">
        <v>152</v>
      </c>
      <c r="B332" s="4">
        <v>1439</v>
      </c>
      <c r="C332" s="4" t="s">
        <v>301</v>
      </c>
      <c r="D332" s="4" t="s">
        <v>2</v>
      </c>
      <c r="E332" s="4">
        <v>126</v>
      </c>
      <c r="F332" s="4">
        <v>3.0299999999999998E-6</v>
      </c>
      <c r="G332" s="4">
        <v>3.9899999999999999E-4</v>
      </c>
      <c r="H332" s="4" t="s">
        <v>300</v>
      </c>
      <c r="I332" s="3" t="s">
        <v>299</v>
      </c>
      <c r="L332" s="2"/>
    </row>
    <row r="333" spans="1:12" x14ac:dyDescent="0.3">
      <c r="A333" s="4" t="s">
        <v>152</v>
      </c>
      <c r="B333" s="4">
        <v>1440</v>
      </c>
      <c r="C333" s="4" t="s">
        <v>298</v>
      </c>
      <c r="D333" s="4" t="s">
        <v>2</v>
      </c>
      <c r="E333" s="4">
        <v>126</v>
      </c>
      <c r="F333" s="4">
        <v>3.0299999999999998E-6</v>
      </c>
      <c r="G333" s="4">
        <v>3.9899999999999999E-4</v>
      </c>
      <c r="H333" s="4" t="s">
        <v>297</v>
      </c>
      <c r="I333" s="3" t="s">
        <v>297</v>
      </c>
      <c r="L333" s="2"/>
    </row>
    <row r="334" spans="1:12" x14ac:dyDescent="0.3">
      <c r="A334" s="4" t="s">
        <v>152</v>
      </c>
      <c r="B334" s="4">
        <v>1441</v>
      </c>
      <c r="C334" s="4" t="s">
        <v>296</v>
      </c>
      <c r="D334" s="4" t="s">
        <v>2</v>
      </c>
      <c r="E334" s="4">
        <v>126</v>
      </c>
      <c r="F334" s="4">
        <v>3.0299999999999998E-6</v>
      </c>
      <c r="G334" s="4">
        <v>3.9899999999999999E-4</v>
      </c>
      <c r="H334" s="4" t="s">
        <v>295</v>
      </c>
      <c r="I334" s="3" t="s">
        <v>294</v>
      </c>
      <c r="L334" s="2"/>
    </row>
    <row r="335" spans="1:12" x14ac:dyDescent="0.3">
      <c r="A335" s="4" t="s">
        <v>152</v>
      </c>
      <c r="B335" s="4">
        <v>1442</v>
      </c>
      <c r="C335" s="4" t="s">
        <v>293</v>
      </c>
      <c r="D335" s="4" t="s">
        <v>2</v>
      </c>
      <c r="E335" s="4">
        <v>126</v>
      </c>
      <c r="F335" s="4">
        <v>3.0299999999999998E-6</v>
      </c>
      <c r="G335" s="4">
        <v>3.9899999999999999E-4</v>
      </c>
      <c r="H335" s="4" t="s">
        <v>292</v>
      </c>
      <c r="I335" s="3" t="s">
        <v>291</v>
      </c>
      <c r="L335" s="2"/>
    </row>
    <row r="336" spans="1:12" x14ac:dyDescent="0.3">
      <c r="A336" s="4" t="s">
        <v>152</v>
      </c>
      <c r="B336" s="4">
        <v>1443</v>
      </c>
      <c r="C336" s="4" t="s">
        <v>290</v>
      </c>
      <c r="D336" s="4" t="s">
        <v>2</v>
      </c>
      <c r="E336" s="4">
        <v>126</v>
      </c>
      <c r="F336" s="4">
        <v>3.0299999999999998E-6</v>
      </c>
      <c r="G336" s="4">
        <v>3.9899999999999999E-4</v>
      </c>
      <c r="H336" s="4" t="s">
        <v>289</v>
      </c>
      <c r="I336" s="3" t="s">
        <v>288</v>
      </c>
      <c r="L336" s="2"/>
    </row>
    <row r="337" spans="1:12" x14ac:dyDescent="0.3">
      <c r="A337" s="4" t="s">
        <v>152</v>
      </c>
      <c r="B337" s="4">
        <v>1444</v>
      </c>
      <c r="C337" s="4" t="s">
        <v>287</v>
      </c>
      <c r="D337" s="4" t="s">
        <v>2</v>
      </c>
      <c r="E337" s="4">
        <v>126</v>
      </c>
      <c r="F337" s="4">
        <v>3.0299999999999998E-6</v>
      </c>
      <c r="G337" s="4">
        <v>3.9899999999999999E-4</v>
      </c>
      <c r="H337" s="4" t="s">
        <v>286</v>
      </c>
      <c r="I337" s="3" t="s">
        <v>285</v>
      </c>
      <c r="L337" s="2"/>
    </row>
    <row r="338" spans="1:12" x14ac:dyDescent="0.3">
      <c r="A338" s="4" t="s">
        <v>152</v>
      </c>
      <c r="B338" s="4">
        <v>1445</v>
      </c>
      <c r="C338" s="4" t="s">
        <v>284</v>
      </c>
      <c r="D338" s="4" t="s">
        <v>2</v>
      </c>
      <c r="E338" s="4">
        <v>126</v>
      </c>
      <c r="F338" s="4">
        <v>3.0299999999999998E-6</v>
      </c>
      <c r="G338" s="4">
        <v>3.9899999999999999E-4</v>
      </c>
      <c r="H338" s="4" t="s">
        <v>283</v>
      </c>
      <c r="I338" s="3" t="s">
        <v>282</v>
      </c>
      <c r="L338" s="2"/>
    </row>
    <row r="339" spans="1:12" x14ac:dyDescent="0.3">
      <c r="A339" s="4" t="s">
        <v>152</v>
      </c>
      <c r="B339" s="4">
        <v>1446</v>
      </c>
      <c r="C339" s="4" t="s">
        <v>281</v>
      </c>
      <c r="D339" s="4" t="s">
        <v>2</v>
      </c>
      <c r="E339" s="4">
        <v>126</v>
      </c>
      <c r="F339" s="4">
        <v>3.0299999999999998E-6</v>
      </c>
      <c r="G339" s="4">
        <v>3.9899999999999999E-4</v>
      </c>
      <c r="H339" s="4" t="s">
        <v>280</v>
      </c>
      <c r="I339" s="3" t="s">
        <v>279</v>
      </c>
      <c r="L339" s="2"/>
    </row>
    <row r="340" spans="1:12" x14ac:dyDescent="0.3">
      <c r="A340" s="4" t="s">
        <v>152</v>
      </c>
      <c r="B340" s="4">
        <v>1447</v>
      </c>
      <c r="C340" s="4" t="s">
        <v>278</v>
      </c>
      <c r="D340" s="4" t="s">
        <v>2</v>
      </c>
      <c r="E340" s="4">
        <v>126</v>
      </c>
      <c r="F340" s="4">
        <v>3.0299999999999998E-6</v>
      </c>
      <c r="G340" s="4">
        <v>3.9899999999999999E-4</v>
      </c>
      <c r="H340" s="4" t="s">
        <v>277</v>
      </c>
      <c r="I340" s="3" t="s">
        <v>276</v>
      </c>
      <c r="L340" s="2"/>
    </row>
    <row r="341" spans="1:12" x14ac:dyDescent="0.3">
      <c r="A341" s="4" t="s">
        <v>152</v>
      </c>
      <c r="B341" s="4">
        <v>1448</v>
      </c>
      <c r="C341" s="4" t="s">
        <v>275</v>
      </c>
      <c r="D341" s="4" t="s">
        <v>2</v>
      </c>
      <c r="E341" s="4">
        <v>126</v>
      </c>
      <c r="F341" s="4">
        <v>3.0299999999999998E-6</v>
      </c>
      <c r="G341" s="4">
        <v>3.9899999999999999E-4</v>
      </c>
      <c r="H341" s="4" t="s">
        <v>274</v>
      </c>
      <c r="I341" s="3" t="s">
        <v>273</v>
      </c>
      <c r="L341" s="2"/>
    </row>
    <row r="342" spans="1:12" x14ac:dyDescent="0.3">
      <c r="A342" s="4" t="s">
        <v>152</v>
      </c>
      <c r="B342" s="4">
        <v>1449</v>
      </c>
      <c r="C342" s="4" t="s">
        <v>272</v>
      </c>
      <c r="D342" s="4" t="s">
        <v>2</v>
      </c>
      <c r="E342" s="4">
        <v>126</v>
      </c>
      <c r="F342" s="4">
        <v>3.0299999999999998E-6</v>
      </c>
      <c r="G342" s="4">
        <v>3.9899999999999999E-4</v>
      </c>
      <c r="H342" s="4" t="s">
        <v>271</v>
      </c>
      <c r="I342" s="3" t="s">
        <v>270</v>
      </c>
      <c r="L342" s="2"/>
    </row>
    <row r="343" spans="1:12" x14ac:dyDescent="0.3">
      <c r="A343" s="4" t="s">
        <v>152</v>
      </c>
      <c r="B343" s="4">
        <v>1450</v>
      </c>
      <c r="C343" s="4" t="s">
        <v>269</v>
      </c>
      <c r="D343" s="4" t="s">
        <v>2</v>
      </c>
      <c r="E343" s="4">
        <v>126</v>
      </c>
      <c r="F343" s="4">
        <v>3.0299999999999998E-6</v>
      </c>
      <c r="G343" s="4">
        <v>3.9899999999999999E-4</v>
      </c>
      <c r="H343" s="4" t="s">
        <v>268</v>
      </c>
      <c r="I343" s="3" t="s">
        <v>267</v>
      </c>
      <c r="L343" s="2"/>
    </row>
    <row r="344" spans="1:12" x14ac:dyDescent="0.3">
      <c r="A344" s="4" t="s">
        <v>152</v>
      </c>
      <c r="B344" s="4">
        <v>1451</v>
      </c>
      <c r="C344" s="4" t="s">
        <v>266</v>
      </c>
      <c r="D344" s="4" t="s">
        <v>2</v>
      </c>
      <c r="E344" s="4">
        <v>126</v>
      </c>
      <c r="F344" s="4">
        <v>3.0299999999999998E-6</v>
      </c>
      <c r="G344" s="4">
        <v>3.9899999999999999E-4</v>
      </c>
      <c r="H344" s="4" t="s">
        <v>265</v>
      </c>
      <c r="I344" s="3" t="s">
        <v>264</v>
      </c>
      <c r="L344" s="2"/>
    </row>
    <row r="345" spans="1:12" x14ac:dyDescent="0.3">
      <c r="A345" s="4" t="s">
        <v>152</v>
      </c>
      <c r="B345" s="4">
        <v>1452</v>
      </c>
      <c r="C345" s="4" t="s">
        <v>263</v>
      </c>
      <c r="D345" s="4" t="s">
        <v>2</v>
      </c>
      <c r="E345" s="4">
        <v>126</v>
      </c>
      <c r="F345" s="4">
        <v>3.0299999999999998E-6</v>
      </c>
      <c r="G345" s="4">
        <v>3.9899999999999999E-4</v>
      </c>
      <c r="H345" s="4" t="s">
        <v>262</v>
      </c>
      <c r="I345" s="3" t="s">
        <v>261</v>
      </c>
      <c r="L345" s="2"/>
    </row>
    <row r="346" spans="1:12" x14ac:dyDescent="0.3">
      <c r="A346" s="4" t="s">
        <v>152</v>
      </c>
      <c r="B346" s="4">
        <v>1453</v>
      </c>
      <c r="C346" s="4" t="s">
        <v>260</v>
      </c>
      <c r="D346" s="4" t="s">
        <v>2</v>
      </c>
      <c r="E346" s="4">
        <v>126</v>
      </c>
      <c r="F346" s="4">
        <v>3.0299999999999998E-6</v>
      </c>
      <c r="G346" s="4">
        <v>3.9899999999999999E-4</v>
      </c>
      <c r="H346" s="4" t="s">
        <v>259</v>
      </c>
      <c r="I346" s="3" t="s">
        <v>258</v>
      </c>
      <c r="L346" s="2"/>
    </row>
    <row r="347" spans="1:12" x14ac:dyDescent="0.3">
      <c r="A347" s="4" t="s">
        <v>152</v>
      </c>
      <c r="B347" s="4">
        <v>1454</v>
      </c>
      <c r="C347" s="4" t="s">
        <v>257</v>
      </c>
      <c r="D347" s="4" t="s">
        <v>2</v>
      </c>
      <c r="E347" s="4">
        <v>126</v>
      </c>
      <c r="F347" s="4">
        <v>3.0299999999999998E-6</v>
      </c>
      <c r="G347" s="4">
        <v>3.9899999999999999E-4</v>
      </c>
      <c r="H347" s="4" t="s">
        <v>256</v>
      </c>
      <c r="I347" s="3" t="s">
        <v>255</v>
      </c>
      <c r="L347" s="2"/>
    </row>
    <row r="348" spans="1:12" x14ac:dyDescent="0.3">
      <c r="A348" s="4" t="s">
        <v>152</v>
      </c>
      <c r="B348" s="4">
        <v>1455</v>
      </c>
      <c r="C348" s="4" t="s">
        <v>254</v>
      </c>
      <c r="D348" s="4" t="s">
        <v>2</v>
      </c>
      <c r="E348" s="4">
        <v>126</v>
      </c>
      <c r="F348" s="4">
        <v>3.0299999999999998E-6</v>
      </c>
      <c r="G348" s="4">
        <v>3.9899999999999999E-4</v>
      </c>
      <c r="H348" s="4" t="s">
        <v>253</v>
      </c>
      <c r="I348" s="3" t="s">
        <v>252</v>
      </c>
      <c r="L348" s="2"/>
    </row>
    <row r="349" spans="1:12" x14ac:dyDescent="0.3">
      <c r="A349" s="4" t="s">
        <v>152</v>
      </c>
      <c r="B349" s="4">
        <v>1456</v>
      </c>
      <c r="C349" s="4" t="s">
        <v>251</v>
      </c>
      <c r="D349" s="4" t="s">
        <v>2</v>
      </c>
      <c r="E349" s="4">
        <v>126</v>
      </c>
      <c r="F349" s="4">
        <v>3.0299999999999998E-6</v>
      </c>
      <c r="G349" s="4">
        <v>3.9899999999999999E-4</v>
      </c>
      <c r="H349" s="4" t="s">
        <v>250</v>
      </c>
      <c r="I349" s="3" t="s">
        <v>249</v>
      </c>
      <c r="L349" s="2"/>
    </row>
    <row r="350" spans="1:12" x14ac:dyDescent="0.3">
      <c r="A350" s="4" t="s">
        <v>152</v>
      </c>
      <c r="B350" s="4">
        <v>1457</v>
      </c>
      <c r="C350" s="4" t="s">
        <v>248</v>
      </c>
      <c r="D350" s="4" t="s">
        <v>2</v>
      </c>
      <c r="E350" s="4">
        <v>126</v>
      </c>
      <c r="F350" s="4">
        <v>3.0299999999999998E-6</v>
      </c>
      <c r="G350" s="4">
        <v>3.9899999999999999E-4</v>
      </c>
      <c r="H350" s="4" t="s">
        <v>247</v>
      </c>
      <c r="I350" s="3" t="s">
        <v>246</v>
      </c>
      <c r="L350" s="2"/>
    </row>
    <row r="351" spans="1:12" x14ac:dyDescent="0.3">
      <c r="A351" s="4" t="s">
        <v>152</v>
      </c>
      <c r="B351" s="4">
        <v>1458</v>
      </c>
      <c r="C351" s="4" t="s">
        <v>245</v>
      </c>
      <c r="D351" s="4" t="s">
        <v>2</v>
      </c>
      <c r="E351" s="4">
        <v>126</v>
      </c>
      <c r="F351" s="4">
        <v>3.0299999999999998E-6</v>
      </c>
      <c r="G351" s="4">
        <v>3.9899999999999999E-4</v>
      </c>
      <c r="H351" s="4" t="s">
        <v>244</v>
      </c>
      <c r="I351" s="3" t="s">
        <v>244</v>
      </c>
      <c r="L351" s="2"/>
    </row>
    <row r="352" spans="1:12" x14ac:dyDescent="0.3">
      <c r="A352" s="4" t="s">
        <v>152</v>
      </c>
      <c r="B352" s="4">
        <v>1459</v>
      </c>
      <c r="C352" s="4" t="s">
        <v>243</v>
      </c>
      <c r="D352" s="4" t="s">
        <v>2</v>
      </c>
      <c r="E352" s="4">
        <v>126</v>
      </c>
      <c r="F352" s="4">
        <v>3.0299999999999998E-6</v>
      </c>
      <c r="G352" s="4">
        <v>3.9899999999999999E-4</v>
      </c>
      <c r="H352" s="4" t="s">
        <v>242</v>
      </c>
      <c r="I352" s="3" t="s">
        <v>241</v>
      </c>
      <c r="L352" s="2"/>
    </row>
    <row r="353" spans="1:12" x14ac:dyDescent="0.3">
      <c r="A353" s="4" t="s">
        <v>152</v>
      </c>
      <c r="B353" s="4">
        <v>1460</v>
      </c>
      <c r="C353" s="4" t="s">
        <v>240</v>
      </c>
      <c r="D353" s="4" t="s">
        <v>2</v>
      </c>
      <c r="E353" s="4">
        <v>126</v>
      </c>
      <c r="F353" s="4">
        <v>3.0299999999999998E-6</v>
      </c>
      <c r="G353" s="4">
        <v>3.9899999999999999E-4</v>
      </c>
      <c r="H353" s="4" t="s">
        <v>239</v>
      </c>
      <c r="I353" s="3" t="s">
        <v>238</v>
      </c>
      <c r="L353" s="2"/>
    </row>
    <row r="354" spans="1:12" x14ac:dyDescent="0.3">
      <c r="A354" s="4" t="s">
        <v>152</v>
      </c>
      <c r="B354" s="4">
        <v>1461</v>
      </c>
      <c r="C354" s="4" t="s">
        <v>237</v>
      </c>
      <c r="D354" s="4" t="s">
        <v>2</v>
      </c>
      <c r="E354" s="4">
        <v>126</v>
      </c>
      <c r="F354" s="4">
        <v>3.0299999999999998E-6</v>
      </c>
      <c r="G354" s="4">
        <v>3.9899999999999999E-4</v>
      </c>
      <c r="H354" s="4" t="s">
        <v>236</v>
      </c>
      <c r="I354" s="3" t="s">
        <v>236</v>
      </c>
      <c r="L354" s="2"/>
    </row>
    <row r="355" spans="1:12" x14ac:dyDescent="0.3">
      <c r="A355" s="4" t="s">
        <v>152</v>
      </c>
      <c r="B355" s="4">
        <v>1462</v>
      </c>
      <c r="C355" s="4" t="s">
        <v>235</v>
      </c>
      <c r="D355" s="4" t="s">
        <v>2</v>
      </c>
      <c r="E355" s="4">
        <v>126</v>
      </c>
      <c r="F355" s="4">
        <v>3.0299999999999998E-6</v>
      </c>
      <c r="G355" s="4">
        <v>3.9899999999999999E-4</v>
      </c>
      <c r="H355" s="4" t="s">
        <v>234</v>
      </c>
      <c r="I355" s="3" t="s">
        <v>233</v>
      </c>
      <c r="L355" s="2"/>
    </row>
    <row r="356" spans="1:12" x14ac:dyDescent="0.3">
      <c r="A356" s="4" t="s">
        <v>152</v>
      </c>
      <c r="B356" s="4">
        <v>1463</v>
      </c>
      <c r="C356" s="4" t="s">
        <v>232</v>
      </c>
      <c r="D356" s="4" t="s">
        <v>2</v>
      </c>
      <c r="E356" s="4">
        <v>126</v>
      </c>
      <c r="F356" s="4">
        <v>3.0299999999999998E-6</v>
      </c>
      <c r="G356" s="4">
        <v>3.9899999999999999E-4</v>
      </c>
      <c r="H356" s="4" t="s">
        <v>231</v>
      </c>
      <c r="I356" s="3" t="s">
        <v>230</v>
      </c>
      <c r="L356" s="2"/>
    </row>
    <row r="357" spans="1:12" x14ac:dyDescent="0.3">
      <c r="A357" s="4" t="s">
        <v>152</v>
      </c>
      <c r="B357" s="4">
        <v>1464</v>
      </c>
      <c r="C357" s="4" t="s">
        <v>229</v>
      </c>
      <c r="D357" s="4" t="s">
        <v>2</v>
      </c>
      <c r="E357" s="4">
        <v>126</v>
      </c>
      <c r="F357" s="4">
        <v>3.0299999999999998E-6</v>
      </c>
      <c r="G357" s="4">
        <v>3.9899999999999999E-4</v>
      </c>
      <c r="H357" s="4" t="s">
        <v>228</v>
      </c>
      <c r="I357" s="3" t="s">
        <v>227</v>
      </c>
      <c r="L357" s="2"/>
    </row>
    <row r="358" spans="1:12" x14ac:dyDescent="0.3">
      <c r="A358" s="4" t="s">
        <v>152</v>
      </c>
      <c r="B358" s="4">
        <v>1465</v>
      </c>
      <c r="C358" s="4" t="s">
        <v>226</v>
      </c>
      <c r="D358" s="4" t="s">
        <v>2</v>
      </c>
      <c r="E358" s="4">
        <v>126</v>
      </c>
      <c r="F358" s="4">
        <v>3.0299999999999998E-6</v>
      </c>
      <c r="G358" s="4">
        <v>3.9899999999999999E-4</v>
      </c>
      <c r="H358" s="4" t="s">
        <v>225</v>
      </c>
      <c r="I358" s="3" t="s">
        <v>224</v>
      </c>
      <c r="L358" s="2"/>
    </row>
    <row r="359" spans="1:12" x14ac:dyDescent="0.3">
      <c r="A359" s="4" t="s">
        <v>152</v>
      </c>
      <c r="B359" s="4">
        <v>1466</v>
      </c>
      <c r="C359" s="4" t="s">
        <v>223</v>
      </c>
      <c r="D359" s="4" t="s">
        <v>2</v>
      </c>
      <c r="E359" s="4">
        <v>126</v>
      </c>
      <c r="F359" s="4">
        <v>3.0299999999999998E-6</v>
      </c>
      <c r="G359" s="4">
        <v>3.9899999999999999E-4</v>
      </c>
      <c r="H359" s="4" t="s">
        <v>222</v>
      </c>
      <c r="I359" s="3" t="s">
        <v>221</v>
      </c>
      <c r="L359" s="2"/>
    </row>
    <row r="360" spans="1:12" x14ac:dyDescent="0.3">
      <c r="A360" s="4" t="s">
        <v>152</v>
      </c>
      <c r="B360" s="4">
        <v>1467</v>
      </c>
      <c r="C360" s="4" t="s">
        <v>220</v>
      </c>
      <c r="D360" s="4" t="s">
        <v>2</v>
      </c>
      <c r="E360" s="4">
        <v>126</v>
      </c>
      <c r="F360" s="4">
        <v>3.0299999999999998E-6</v>
      </c>
      <c r="G360" s="4">
        <v>3.9899999999999999E-4</v>
      </c>
      <c r="H360" s="4" t="s">
        <v>219</v>
      </c>
      <c r="I360" s="3" t="s">
        <v>218</v>
      </c>
      <c r="L360" s="2"/>
    </row>
    <row r="361" spans="1:12" x14ac:dyDescent="0.3">
      <c r="A361" s="4" t="s">
        <v>152</v>
      </c>
      <c r="B361" s="4">
        <v>1468</v>
      </c>
      <c r="C361" s="4" t="s">
        <v>217</v>
      </c>
      <c r="D361" s="4" t="s">
        <v>2</v>
      </c>
      <c r="E361" s="4">
        <v>126</v>
      </c>
      <c r="F361" s="4">
        <v>3.0299999999999998E-6</v>
      </c>
      <c r="G361" s="4">
        <v>3.9899999999999999E-4</v>
      </c>
      <c r="H361" s="4" t="s">
        <v>216</v>
      </c>
      <c r="I361" s="3" t="s">
        <v>215</v>
      </c>
      <c r="L361" s="2"/>
    </row>
    <row r="362" spans="1:12" x14ac:dyDescent="0.3">
      <c r="A362" s="4" t="s">
        <v>152</v>
      </c>
      <c r="B362" s="4">
        <v>1469</v>
      </c>
      <c r="C362" s="4" t="s">
        <v>214</v>
      </c>
      <c r="D362" s="4" t="s">
        <v>2</v>
      </c>
      <c r="E362" s="4">
        <v>126</v>
      </c>
      <c r="F362" s="4">
        <v>3.0299999999999998E-6</v>
      </c>
      <c r="G362" s="4">
        <v>3.9899999999999999E-4</v>
      </c>
      <c r="H362" s="4" t="s">
        <v>213</v>
      </c>
      <c r="I362" s="3" t="s">
        <v>212</v>
      </c>
      <c r="L362" s="2"/>
    </row>
    <row r="363" spans="1:12" x14ac:dyDescent="0.3">
      <c r="A363" s="4" t="s">
        <v>152</v>
      </c>
      <c r="B363" s="4">
        <v>1470</v>
      </c>
      <c r="C363" s="4" t="s">
        <v>211</v>
      </c>
      <c r="D363" s="4" t="s">
        <v>2</v>
      </c>
      <c r="E363" s="4">
        <v>126</v>
      </c>
      <c r="F363" s="4">
        <v>3.0299999999999998E-6</v>
      </c>
      <c r="G363" s="4">
        <v>3.9899999999999999E-4</v>
      </c>
      <c r="H363" s="4" t="s">
        <v>210</v>
      </c>
      <c r="I363" s="3" t="s">
        <v>209</v>
      </c>
      <c r="L363" s="2"/>
    </row>
    <row r="364" spans="1:12" x14ac:dyDescent="0.3">
      <c r="A364" s="4" t="s">
        <v>152</v>
      </c>
      <c r="B364" s="4">
        <v>1471</v>
      </c>
      <c r="C364" s="4" t="s">
        <v>208</v>
      </c>
      <c r="D364" s="4" t="s">
        <v>2</v>
      </c>
      <c r="E364" s="4">
        <v>126</v>
      </c>
      <c r="F364" s="4">
        <v>3.0299999999999998E-6</v>
      </c>
      <c r="G364" s="4">
        <v>3.9899999999999999E-4</v>
      </c>
      <c r="H364" s="4" t="s">
        <v>207</v>
      </c>
      <c r="I364" s="3" t="s">
        <v>207</v>
      </c>
      <c r="L364" s="2"/>
    </row>
    <row r="365" spans="1:12" x14ac:dyDescent="0.3">
      <c r="A365" s="4" t="s">
        <v>152</v>
      </c>
      <c r="B365" s="4">
        <v>1472</v>
      </c>
      <c r="C365" s="4" t="s">
        <v>206</v>
      </c>
      <c r="D365" s="4" t="s">
        <v>2</v>
      </c>
      <c r="E365" s="4">
        <v>126</v>
      </c>
      <c r="F365" s="4">
        <v>3.0299999999999998E-6</v>
      </c>
      <c r="G365" s="4">
        <v>3.9899999999999999E-4</v>
      </c>
      <c r="H365" s="4" t="s">
        <v>205</v>
      </c>
      <c r="I365" s="3" t="s">
        <v>205</v>
      </c>
      <c r="L365" s="2"/>
    </row>
    <row r="366" spans="1:12" x14ac:dyDescent="0.3">
      <c r="A366" s="4" t="s">
        <v>152</v>
      </c>
      <c r="B366" s="4">
        <v>1473</v>
      </c>
      <c r="C366" s="4" t="s">
        <v>204</v>
      </c>
      <c r="D366" s="4" t="s">
        <v>2</v>
      </c>
      <c r="E366" s="4">
        <v>126</v>
      </c>
      <c r="F366" s="4">
        <v>3.0299999999999998E-6</v>
      </c>
      <c r="G366" s="4">
        <v>3.9899999999999999E-4</v>
      </c>
      <c r="H366" s="4" t="s">
        <v>203</v>
      </c>
      <c r="I366" s="3" t="s">
        <v>203</v>
      </c>
      <c r="L366" s="2"/>
    </row>
    <row r="367" spans="1:12" x14ac:dyDescent="0.3">
      <c r="A367" s="4" t="s">
        <v>152</v>
      </c>
      <c r="B367" s="4">
        <v>1474</v>
      </c>
      <c r="C367" s="4" t="s">
        <v>202</v>
      </c>
      <c r="D367" s="4" t="s">
        <v>2</v>
      </c>
      <c r="E367" s="4">
        <v>126</v>
      </c>
      <c r="F367" s="4">
        <v>3.0299999999999998E-6</v>
      </c>
      <c r="G367" s="4">
        <v>3.9899999999999999E-4</v>
      </c>
      <c r="H367" s="4" t="s">
        <v>201</v>
      </c>
      <c r="I367" s="3" t="s">
        <v>201</v>
      </c>
      <c r="L367" s="2"/>
    </row>
    <row r="368" spans="1:12" x14ac:dyDescent="0.3">
      <c r="A368" s="4" t="s">
        <v>152</v>
      </c>
      <c r="B368" s="4">
        <v>1475</v>
      </c>
      <c r="C368" s="4" t="s">
        <v>200</v>
      </c>
      <c r="D368" s="4" t="s">
        <v>2</v>
      </c>
      <c r="E368" s="4">
        <v>126</v>
      </c>
      <c r="F368" s="4">
        <v>3.0299999999999998E-6</v>
      </c>
      <c r="G368" s="4">
        <v>3.9899999999999999E-4</v>
      </c>
      <c r="H368" s="4" t="s">
        <v>199</v>
      </c>
      <c r="I368" s="3" t="s">
        <v>198</v>
      </c>
      <c r="L368" s="2"/>
    </row>
    <row r="369" spans="1:12" x14ac:dyDescent="0.3">
      <c r="A369" s="4" t="s">
        <v>152</v>
      </c>
      <c r="B369" s="4">
        <v>1476</v>
      </c>
      <c r="C369" s="4" t="s">
        <v>197</v>
      </c>
      <c r="D369" s="4" t="s">
        <v>2</v>
      </c>
      <c r="E369" s="4">
        <v>126</v>
      </c>
      <c r="F369" s="4">
        <v>3.0299999999999998E-6</v>
      </c>
      <c r="G369" s="4">
        <v>3.9899999999999999E-4</v>
      </c>
      <c r="H369" s="4" t="s">
        <v>196</v>
      </c>
      <c r="I369" s="3" t="s">
        <v>196</v>
      </c>
      <c r="L369" s="2"/>
    </row>
    <row r="370" spans="1:12" x14ac:dyDescent="0.3">
      <c r="A370" s="4" t="s">
        <v>152</v>
      </c>
      <c r="B370" s="4">
        <v>1477</v>
      </c>
      <c r="C370" s="4" t="s">
        <v>195</v>
      </c>
      <c r="D370" s="4" t="s">
        <v>2</v>
      </c>
      <c r="E370" s="4">
        <v>126</v>
      </c>
      <c r="F370" s="4">
        <v>3.0299999999999998E-6</v>
      </c>
      <c r="G370" s="4">
        <v>3.9899999999999999E-4</v>
      </c>
      <c r="H370" s="4" t="s">
        <v>194</v>
      </c>
      <c r="I370" s="3" t="s">
        <v>194</v>
      </c>
      <c r="L370" s="2"/>
    </row>
    <row r="371" spans="1:12" x14ac:dyDescent="0.3">
      <c r="A371" s="4" t="s">
        <v>152</v>
      </c>
      <c r="B371" s="4">
        <v>1478</v>
      </c>
      <c r="C371" s="4" t="s">
        <v>193</v>
      </c>
      <c r="D371" s="4" t="s">
        <v>2</v>
      </c>
      <c r="E371" s="4">
        <v>126</v>
      </c>
      <c r="F371" s="4">
        <v>3.0299999999999998E-6</v>
      </c>
      <c r="G371" s="4">
        <v>3.9899999999999999E-4</v>
      </c>
      <c r="H371" s="4" t="s">
        <v>192</v>
      </c>
      <c r="I371" s="3" t="s">
        <v>192</v>
      </c>
      <c r="L371" s="2"/>
    </row>
    <row r="372" spans="1:12" x14ac:dyDescent="0.3">
      <c r="A372" s="4" t="s">
        <v>152</v>
      </c>
      <c r="B372" s="4">
        <v>1479</v>
      </c>
      <c r="C372" s="4" t="s">
        <v>191</v>
      </c>
      <c r="D372" s="4" t="s">
        <v>2</v>
      </c>
      <c r="E372" s="4">
        <v>126</v>
      </c>
      <c r="F372" s="4">
        <v>3.0299999999999998E-6</v>
      </c>
      <c r="G372" s="4">
        <v>3.9899999999999999E-4</v>
      </c>
      <c r="H372" s="4" t="s">
        <v>190</v>
      </c>
      <c r="I372" s="3" t="s">
        <v>189</v>
      </c>
      <c r="L372" s="2"/>
    </row>
    <row r="373" spans="1:12" x14ac:dyDescent="0.3">
      <c r="A373" s="4" t="s">
        <v>152</v>
      </c>
      <c r="B373" s="4">
        <v>1480</v>
      </c>
      <c r="C373" s="4" t="s">
        <v>188</v>
      </c>
      <c r="D373" s="4" t="s">
        <v>2</v>
      </c>
      <c r="E373" s="4">
        <v>126</v>
      </c>
      <c r="F373" s="4">
        <v>3.0299999999999998E-6</v>
      </c>
      <c r="G373" s="4">
        <v>3.9899999999999999E-4</v>
      </c>
      <c r="H373" s="4" t="s">
        <v>187</v>
      </c>
      <c r="I373" s="3" t="s">
        <v>187</v>
      </c>
      <c r="L373" s="2"/>
    </row>
    <row r="374" spans="1:12" x14ac:dyDescent="0.3">
      <c r="A374" s="4" t="s">
        <v>152</v>
      </c>
      <c r="B374" s="4">
        <v>1481</v>
      </c>
      <c r="C374" s="4" t="s">
        <v>186</v>
      </c>
      <c r="D374" s="4" t="s">
        <v>2</v>
      </c>
      <c r="E374" s="4">
        <v>126</v>
      </c>
      <c r="F374" s="4">
        <v>3.0299999999999998E-6</v>
      </c>
      <c r="G374" s="4">
        <v>3.9899999999999999E-4</v>
      </c>
      <c r="H374" s="4" t="s">
        <v>185</v>
      </c>
      <c r="I374" s="3" t="s">
        <v>185</v>
      </c>
      <c r="L374" s="2"/>
    </row>
    <row r="375" spans="1:12" x14ac:dyDescent="0.3">
      <c r="A375" s="4" t="s">
        <v>152</v>
      </c>
      <c r="B375" s="4">
        <v>1482</v>
      </c>
      <c r="C375" s="4" t="s">
        <v>184</v>
      </c>
      <c r="D375" s="4" t="s">
        <v>2</v>
      </c>
      <c r="E375" s="4">
        <v>126</v>
      </c>
      <c r="F375" s="4">
        <v>3.0299999999999998E-6</v>
      </c>
      <c r="G375" s="4">
        <v>3.9899999999999999E-4</v>
      </c>
      <c r="H375" s="4" t="s">
        <v>183</v>
      </c>
      <c r="I375" s="3" t="s">
        <v>183</v>
      </c>
      <c r="L375" s="2"/>
    </row>
    <row r="376" spans="1:12" x14ac:dyDescent="0.3">
      <c r="A376" s="4" t="s">
        <v>152</v>
      </c>
      <c r="B376" s="4">
        <v>1483</v>
      </c>
      <c r="C376" s="4" t="s">
        <v>182</v>
      </c>
      <c r="D376" s="4" t="s">
        <v>2</v>
      </c>
      <c r="E376" s="4">
        <v>126</v>
      </c>
      <c r="F376" s="4">
        <v>3.0299999999999998E-6</v>
      </c>
      <c r="G376" s="4">
        <v>3.9899999999999999E-4</v>
      </c>
      <c r="H376" s="4" t="s">
        <v>181</v>
      </c>
      <c r="I376" s="3" t="s">
        <v>181</v>
      </c>
      <c r="L376" s="2"/>
    </row>
    <row r="377" spans="1:12" x14ac:dyDescent="0.3">
      <c r="A377" s="4" t="s">
        <v>152</v>
      </c>
      <c r="B377" s="4">
        <v>1484</v>
      </c>
      <c r="C377" s="4" t="s">
        <v>180</v>
      </c>
      <c r="D377" s="4" t="s">
        <v>2</v>
      </c>
      <c r="E377" s="4">
        <v>126</v>
      </c>
      <c r="F377" s="4">
        <v>3.0299999999999998E-6</v>
      </c>
      <c r="G377" s="4">
        <v>3.9899999999999999E-4</v>
      </c>
      <c r="H377" s="4" t="s">
        <v>179</v>
      </c>
      <c r="I377" s="3" t="s">
        <v>178</v>
      </c>
      <c r="L377" s="2"/>
    </row>
    <row r="378" spans="1:12" x14ac:dyDescent="0.3">
      <c r="A378" s="4" t="s">
        <v>152</v>
      </c>
      <c r="B378" s="4">
        <v>1485</v>
      </c>
      <c r="C378" s="4" t="s">
        <v>177</v>
      </c>
      <c r="D378" s="4" t="s">
        <v>2</v>
      </c>
      <c r="E378" s="4">
        <v>126</v>
      </c>
      <c r="F378" s="4">
        <v>3.0299999999999998E-6</v>
      </c>
      <c r="G378" s="4">
        <v>3.9899999999999999E-4</v>
      </c>
      <c r="H378" s="4" t="s">
        <v>176</v>
      </c>
      <c r="I378" s="3" t="s">
        <v>176</v>
      </c>
      <c r="L378" s="2"/>
    </row>
    <row r="379" spans="1:12" x14ac:dyDescent="0.3">
      <c r="A379" s="4" t="s">
        <v>152</v>
      </c>
      <c r="B379" s="4">
        <v>1486</v>
      </c>
      <c r="C379" s="4" t="s">
        <v>175</v>
      </c>
      <c r="D379" s="4" t="s">
        <v>2</v>
      </c>
      <c r="E379" s="4">
        <v>126</v>
      </c>
      <c r="F379" s="4">
        <v>3.0299999999999998E-6</v>
      </c>
      <c r="G379" s="4">
        <v>3.9899999999999999E-4</v>
      </c>
      <c r="H379" s="4" t="s">
        <v>174</v>
      </c>
      <c r="I379" s="3" t="s">
        <v>173</v>
      </c>
      <c r="L379" s="2"/>
    </row>
    <row r="380" spans="1:12" x14ac:dyDescent="0.3">
      <c r="A380" s="4" t="s">
        <v>152</v>
      </c>
      <c r="B380" s="4">
        <v>1487</v>
      </c>
      <c r="C380" s="4" t="s">
        <v>172</v>
      </c>
      <c r="D380" s="4" t="s">
        <v>2</v>
      </c>
      <c r="E380" s="4">
        <v>126</v>
      </c>
      <c r="F380" s="4">
        <v>3.0299999999999998E-6</v>
      </c>
      <c r="G380" s="4">
        <v>3.9899999999999999E-4</v>
      </c>
      <c r="H380" s="4" t="s">
        <v>171</v>
      </c>
      <c r="I380" s="3" t="s">
        <v>170</v>
      </c>
      <c r="L380" s="2"/>
    </row>
    <row r="381" spans="1:12" x14ac:dyDescent="0.3">
      <c r="A381" s="4" t="s">
        <v>152</v>
      </c>
      <c r="B381" s="4">
        <v>1488</v>
      </c>
      <c r="C381" s="4" t="s">
        <v>169</v>
      </c>
      <c r="D381" s="4" t="s">
        <v>2</v>
      </c>
      <c r="E381" s="4">
        <v>126</v>
      </c>
      <c r="F381" s="4">
        <v>3.0299999999999998E-6</v>
      </c>
      <c r="G381" s="4">
        <v>3.9899999999999999E-4</v>
      </c>
      <c r="H381" s="4" t="s">
        <v>168</v>
      </c>
      <c r="I381" s="3" t="s">
        <v>167</v>
      </c>
      <c r="L381" s="2"/>
    </row>
    <row r="382" spans="1:12" x14ac:dyDescent="0.3">
      <c r="A382" s="4" t="s">
        <v>152</v>
      </c>
      <c r="B382" s="4">
        <v>1489</v>
      </c>
      <c r="C382" s="4" t="s">
        <v>166</v>
      </c>
      <c r="D382" s="4" t="s">
        <v>2</v>
      </c>
      <c r="E382" s="4">
        <v>126</v>
      </c>
      <c r="F382" s="4">
        <v>3.0299999999999998E-6</v>
      </c>
      <c r="G382" s="4">
        <v>3.9899999999999999E-4</v>
      </c>
      <c r="H382" s="4" t="s">
        <v>165</v>
      </c>
      <c r="I382" s="3" t="s">
        <v>165</v>
      </c>
      <c r="L382" s="2"/>
    </row>
    <row r="383" spans="1:12" x14ac:dyDescent="0.3">
      <c r="A383" s="4" t="s">
        <v>152</v>
      </c>
      <c r="B383" s="4">
        <v>1490</v>
      </c>
      <c r="C383" s="4" t="s">
        <v>164</v>
      </c>
      <c r="D383" s="4" t="s">
        <v>2</v>
      </c>
      <c r="E383" s="4">
        <v>126</v>
      </c>
      <c r="F383" s="4">
        <v>3.0299999999999998E-6</v>
      </c>
      <c r="G383" s="4">
        <v>3.9899999999999999E-4</v>
      </c>
      <c r="H383" s="4" t="s">
        <v>163</v>
      </c>
      <c r="I383" s="3" t="s">
        <v>162</v>
      </c>
      <c r="L383" s="2"/>
    </row>
    <row r="384" spans="1:12" x14ac:dyDescent="0.3">
      <c r="A384" s="4" t="s">
        <v>152</v>
      </c>
      <c r="B384" s="4">
        <v>1491</v>
      </c>
      <c r="C384" s="4" t="s">
        <v>161</v>
      </c>
      <c r="D384" s="4" t="s">
        <v>2</v>
      </c>
      <c r="E384" s="4">
        <v>126</v>
      </c>
      <c r="F384" s="4">
        <v>3.0299999999999998E-6</v>
      </c>
      <c r="G384" s="4">
        <v>3.9899999999999999E-4</v>
      </c>
      <c r="H384" s="4" t="s">
        <v>160</v>
      </c>
      <c r="I384" s="3" t="s">
        <v>159</v>
      </c>
      <c r="L384" s="2"/>
    </row>
    <row r="385" spans="1:12" x14ac:dyDescent="0.3">
      <c r="A385" s="4" t="s">
        <v>152</v>
      </c>
      <c r="B385" s="4">
        <v>1492</v>
      </c>
      <c r="C385" s="4" t="s">
        <v>158</v>
      </c>
      <c r="D385" s="4" t="s">
        <v>2</v>
      </c>
      <c r="E385" s="4">
        <v>126</v>
      </c>
      <c r="F385" s="4">
        <v>3.0299999999999998E-6</v>
      </c>
      <c r="G385" s="4">
        <v>3.9899999999999999E-4</v>
      </c>
      <c r="H385" s="4" t="s">
        <v>157</v>
      </c>
      <c r="I385" s="3" t="s">
        <v>156</v>
      </c>
      <c r="L385" s="2"/>
    </row>
    <row r="386" spans="1:12" x14ac:dyDescent="0.3">
      <c r="A386" s="4" t="s">
        <v>152</v>
      </c>
      <c r="B386" s="4">
        <v>1493</v>
      </c>
      <c r="C386" s="4" t="s">
        <v>155</v>
      </c>
      <c r="D386" s="4" t="s">
        <v>2</v>
      </c>
      <c r="E386" s="4">
        <v>126</v>
      </c>
      <c r="F386" s="4">
        <v>3.0299999999999998E-6</v>
      </c>
      <c r="G386" s="4">
        <v>3.9899999999999999E-4</v>
      </c>
      <c r="H386" s="4" t="s">
        <v>154</v>
      </c>
      <c r="I386" s="3" t="s">
        <v>153</v>
      </c>
      <c r="L386" s="2"/>
    </row>
    <row r="387" spans="1:12" x14ac:dyDescent="0.3">
      <c r="A387" s="4" t="s">
        <v>152</v>
      </c>
      <c r="B387" s="4">
        <v>1494</v>
      </c>
      <c r="C387" s="4" t="s">
        <v>151</v>
      </c>
      <c r="D387" s="4" t="s">
        <v>2</v>
      </c>
      <c r="E387" s="4">
        <v>126</v>
      </c>
      <c r="F387" s="4">
        <v>3.0299999999999998E-6</v>
      </c>
      <c r="G387" s="4">
        <v>3.9899999999999999E-4</v>
      </c>
      <c r="H387" s="4" t="s">
        <v>150</v>
      </c>
      <c r="I387" s="3" t="s">
        <v>149</v>
      </c>
      <c r="L387" s="2"/>
    </row>
    <row r="388" spans="1:12" x14ac:dyDescent="0.3">
      <c r="A388" t="s">
        <v>4</v>
      </c>
      <c r="B388">
        <v>592</v>
      </c>
      <c r="C388" t="s">
        <v>3</v>
      </c>
      <c r="D388" t="s">
        <v>2</v>
      </c>
      <c r="E388">
        <v>90</v>
      </c>
      <c r="F388">
        <v>3.85E-14</v>
      </c>
      <c r="G388">
        <v>2.82E-11</v>
      </c>
      <c r="H388" t="s">
        <v>148</v>
      </c>
      <c r="I388" s="2" t="s">
        <v>148</v>
      </c>
    </row>
    <row r="389" spans="1:12" x14ac:dyDescent="0.3">
      <c r="A389" t="s">
        <v>4</v>
      </c>
      <c r="B389">
        <v>592</v>
      </c>
      <c r="C389" t="s">
        <v>3</v>
      </c>
      <c r="D389" t="s">
        <v>2</v>
      </c>
      <c r="E389">
        <v>90</v>
      </c>
      <c r="F389">
        <v>3.85E-14</v>
      </c>
      <c r="G389">
        <v>2.82E-11</v>
      </c>
      <c r="H389" t="s">
        <v>147</v>
      </c>
      <c r="I389" s="2" t="s">
        <v>146</v>
      </c>
      <c r="L389" s="2"/>
    </row>
    <row r="390" spans="1:12" x14ac:dyDescent="0.3">
      <c r="A390" t="s">
        <v>4</v>
      </c>
      <c r="B390">
        <v>592</v>
      </c>
      <c r="C390" t="s">
        <v>3</v>
      </c>
      <c r="D390" t="s">
        <v>2</v>
      </c>
      <c r="E390">
        <v>90</v>
      </c>
      <c r="F390">
        <v>3.85E-14</v>
      </c>
      <c r="G390">
        <v>2.82E-11</v>
      </c>
      <c r="H390" t="s">
        <v>145</v>
      </c>
      <c r="I390" s="2" t="s">
        <v>144</v>
      </c>
      <c r="L390" s="2"/>
    </row>
    <row r="391" spans="1:12" x14ac:dyDescent="0.3">
      <c r="A391" t="s">
        <v>4</v>
      </c>
      <c r="B391">
        <v>592</v>
      </c>
      <c r="C391" t="s">
        <v>3</v>
      </c>
      <c r="D391" t="s">
        <v>2</v>
      </c>
      <c r="E391">
        <v>90</v>
      </c>
      <c r="F391">
        <v>3.85E-14</v>
      </c>
      <c r="G391">
        <v>2.82E-11</v>
      </c>
      <c r="H391" t="s">
        <v>143</v>
      </c>
      <c r="I391" s="2" t="s">
        <v>142</v>
      </c>
      <c r="L391" s="2"/>
    </row>
    <row r="392" spans="1:12" x14ac:dyDescent="0.3">
      <c r="A392" t="s">
        <v>4</v>
      </c>
      <c r="B392">
        <v>592</v>
      </c>
      <c r="C392" t="s">
        <v>3</v>
      </c>
      <c r="D392" t="s">
        <v>2</v>
      </c>
      <c r="E392">
        <v>90</v>
      </c>
      <c r="F392">
        <v>3.85E-14</v>
      </c>
      <c r="G392">
        <v>2.82E-11</v>
      </c>
      <c r="H392" t="s">
        <v>141</v>
      </c>
      <c r="I392" s="2" t="s">
        <v>140</v>
      </c>
      <c r="L392" s="2"/>
    </row>
    <row r="393" spans="1:12" x14ac:dyDescent="0.3">
      <c r="A393" t="s">
        <v>4</v>
      </c>
      <c r="B393">
        <v>592</v>
      </c>
      <c r="C393" t="s">
        <v>3</v>
      </c>
      <c r="D393" t="s">
        <v>2</v>
      </c>
      <c r="E393">
        <v>90</v>
      </c>
      <c r="F393">
        <v>3.85E-14</v>
      </c>
      <c r="G393">
        <v>2.82E-11</v>
      </c>
      <c r="H393" t="s">
        <v>139</v>
      </c>
      <c r="I393" s="2" t="s">
        <v>138</v>
      </c>
      <c r="L393" s="2"/>
    </row>
    <row r="394" spans="1:12" x14ac:dyDescent="0.3">
      <c r="A394" t="s">
        <v>4</v>
      </c>
      <c r="B394">
        <v>592</v>
      </c>
      <c r="C394" t="s">
        <v>3</v>
      </c>
      <c r="D394" t="s">
        <v>2</v>
      </c>
      <c r="E394">
        <v>90</v>
      </c>
      <c r="F394">
        <v>3.85E-14</v>
      </c>
      <c r="G394">
        <v>2.82E-11</v>
      </c>
      <c r="H394" t="s">
        <v>137</v>
      </c>
      <c r="I394" s="2" t="s">
        <v>137</v>
      </c>
      <c r="L394" s="2"/>
    </row>
    <row r="395" spans="1:12" x14ac:dyDescent="0.3">
      <c r="A395" t="s">
        <v>4</v>
      </c>
      <c r="B395">
        <v>592</v>
      </c>
      <c r="C395" t="s">
        <v>3</v>
      </c>
      <c r="D395" t="s">
        <v>2</v>
      </c>
      <c r="E395">
        <v>90</v>
      </c>
      <c r="F395">
        <v>3.85E-14</v>
      </c>
      <c r="G395">
        <v>2.82E-11</v>
      </c>
      <c r="H395" t="s">
        <v>136</v>
      </c>
      <c r="I395" s="2" t="s">
        <v>135</v>
      </c>
      <c r="L395" s="2"/>
    </row>
    <row r="396" spans="1:12" x14ac:dyDescent="0.3">
      <c r="A396" t="s">
        <v>4</v>
      </c>
      <c r="B396">
        <v>592</v>
      </c>
      <c r="C396" t="s">
        <v>3</v>
      </c>
      <c r="D396" t="s">
        <v>2</v>
      </c>
      <c r="E396">
        <v>90</v>
      </c>
      <c r="F396">
        <v>3.85E-14</v>
      </c>
      <c r="G396">
        <v>2.82E-11</v>
      </c>
      <c r="H396" t="s">
        <v>134</v>
      </c>
      <c r="I396" s="2" t="s">
        <v>133</v>
      </c>
      <c r="L396" s="2"/>
    </row>
    <row r="397" spans="1:12" x14ac:dyDescent="0.3">
      <c r="A397" t="s">
        <v>4</v>
      </c>
      <c r="B397">
        <v>592</v>
      </c>
      <c r="C397" t="s">
        <v>3</v>
      </c>
      <c r="D397" t="s">
        <v>2</v>
      </c>
      <c r="E397">
        <v>90</v>
      </c>
      <c r="F397">
        <v>3.85E-14</v>
      </c>
      <c r="G397">
        <v>2.82E-11</v>
      </c>
      <c r="H397" t="s">
        <v>132</v>
      </c>
      <c r="I397" s="2" t="s">
        <v>132</v>
      </c>
      <c r="L397" s="2"/>
    </row>
    <row r="398" spans="1:12" x14ac:dyDescent="0.3">
      <c r="A398" t="s">
        <v>4</v>
      </c>
      <c r="B398">
        <v>592</v>
      </c>
      <c r="C398" t="s">
        <v>3</v>
      </c>
      <c r="D398" t="s">
        <v>2</v>
      </c>
      <c r="E398">
        <v>90</v>
      </c>
      <c r="F398">
        <v>3.85E-14</v>
      </c>
      <c r="G398">
        <v>2.82E-11</v>
      </c>
      <c r="H398" t="s">
        <v>131</v>
      </c>
      <c r="I398" s="2" t="s">
        <v>130</v>
      </c>
      <c r="L398" s="2"/>
    </row>
    <row r="399" spans="1:12" x14ac:dyDescent="0.3">
      <c r="A399" t="s">
        <v>4</v>
      </c>
      <c r="B399">
        <v>592</v>
      </c>
      <c r="C399" t="s">
        <v>3</v>
      </c>
      <c r="D399" t="s">
        <v>2</v>
      </c>
      <c r="E399">
        <v>90</v>
      </c>
      <c r="F399">
        <v>3.85E-14</v>
      </c>
      <c r="G399">
        <v>2.82E-11</v>
      </c>
      <c r="H399" t="s">
        <v>129</v>
      </c>
      <c r="I399" s="2" t="s">
        <v>128</v>
      </c>
      <c r="L399" s="2"/>
    </row>
    <row r="400" spans="1:12" x14ac:dyDescent="0.3">
      <c r="A400" t="s">
        <v>4</v>
      </c>
      <c r="B400">
        <v>592</v>
      </c>
      <c r="C400" t="s">
        <v>3</v>
      </c>
      <c r="D400" t="s">
        <v>2</v>
      </c>
      <c r="E400">
        <v>90</v>
      </c>
      <c r="F400">
        <v>3.85E-14</v>
      </c>
      <c r="G400">
        <v>2.82E-11</v>
      </c>
      <c r="H400" t="s">
        <v>127</v>
      </c>
      <c r="I400" s="2" t="s">
        <v>127</v>
      </c>
      <c r="L400" s="2"/>
    </row>
    <row r="401" spans="1:12" x14ac:dyDescent="0.3">
      <c r="A401" t="s">
        <v>4</v>
      </c>
      <c r="B401">
        <v>592</v>
      </c>
      <c r="C401" t="s">
        <v>3</v>
      </c>
      <c r="D401" t="s">
        <v>2</v>
      </c>
      <c r="E401">
        <v>90</v>
      </c>
      <c r="F401">
        <v>3.85E-14</v>
      </c>
      <c r="G401">
        <v>2.82E-11</v>
      </c>
      <c r="H401" t="s">
        <v>126</v>
      </c>
      <c r="I401" s="2" t="s">
        <v>126</v>
      </c>
      <c r="L401" s="2"/>
    </row>
    <row r="402" spans="1:12" x14ac:dyDescent="0.3">
      <c r="A402" t="s">
        <v>4</v>
      </c>
      <c r="B402">
        <v>592</v>
      </c>
      <c r="C402" t="s">
        <v>3</v>
      </c>
      <c r="D402" t="s">
        <v>2</v>
      </c>
      <c r="E402">
        <v>90</v>
      </c>
      <c r="F402">
        <v>3.85E-14</v>
      </c>
      <c r="G402">
        <v>2.82E-11</v>
      </c>
      <c r="H402" t="s">
        <v>125</v>
      </c>
      <c r="I402" s="2" t="s">
        <v>125</v>
      </c>
      <c r="L402" s="2"/>
    </row>
    <row r="403" spans="1:12" x14ac:dyDescent="0.3">
      <c r="A403" t="s">
        <v>4</v>
      </c>
      <c r="B403">
        <v>592</v>
      </c>
      <c r="C403" t="s">
        <v>3</v>
      </c>
      <c r="D403" t="s">
        <v>2</v>
      </c>
      <c r="E403">
        <v>90</v>
      </c>
      <c r="F403">
        <v>3.85E-14</v>
      </c>
      <c r="G403">
        <v>2.82E-11</v>
      </c>
      <c r="H403" t="s">
        <v>124</v>
      </c>
      <c r="I403" s="2" t="s">
        <v>123</v>
      </c>
      <c r="L403" s="2"/>
    </row>
    <row r="404" spans="1:12" x14ac:dyDescent="0.3">
      <c r="A404" t="s">
        <v>4</v>
      </c>
      <c r="B404">
        <v>592</v>
      </c>
      <c r="C404" t="s">
        <v>3</v>
      </c>
      <c r="D404" t="s">
        <v>2</v>
      </c>
      <c r="E404">
        <v>90</v>
      </c>
      <c r="F404">
        <v>3.85E-14</v>
      </c>
      <c r="G404">
        <v>2.82E-11</v>
      </c>
      <c r="H404" t="s">
        <v>122</v>
      </c>
      <c r="I404" s="2" t="s">
        <v>121</v>
      </c>
      <c r="L404" s="2"/>
    </row>
    <row r="405" spans="1:12" x14ac:dyDescent="0.3">
      <c r="A405" t="s">
        <v>4</v>
      </c>
      <c r="B405">
        <v>592</v>
      </c>
      <c r="C405" t="s">
        <v>3</v>
      </c>
      <c r="D405" t="s">
        <v>2</v>
      </c>
      <c r="E405">
        <v>90</v>
      </c>
      <c r="F405">
        <v>3.85E-14</v>
      </c>
      <c r="G405">
        <v>2.82E-11</v>
      </c>
      <c r="H405" t="s">
        <v>120</v>
      </c>
      <c r="I405" s="2" t="s">
        <v>120</v>
      </c>
      <c r="L405" s="2"/>
    </row>
    <row r="406" spans="1:12" x14ac:dyDescent="0.3">
      <c r="A406" t="s">
        <v>4</v>
      </c>
      <c r="B406">
        <v>592</v>
      </c>
      <c r="C406" t="s">
        <v>3</v>
      </c>
      <c r="D406" t="s">
        <v>2</v>
      </c>
      <c r="E406">
        <v>90</v>
      </c>
      <c r="F406">
        <v>3.85E-14</v>
      </c>
      <c r="G406">
        <v>2.82E-11</v>
      </c>
      <c r="H406" t="s">
        <v>119</v>
      </c>
      <c r="I406" s="2" t="s">
        <v>118</v>
      </c>
      <c r="L406" s="2"/>
    </row>
    <row r="407" spans="1:12" x14ac:dyDescent="0.3">
      <c r="A407" t="s">
        <v>4</v>
      </c>
      <c r="B407">
        <v>592</v>
      </c>
      <c r="C407" t="s">
        <v>3</v>
      </c>
      <c r="D407" t="s">
        <v>2</v>
      </c>
      <c r="E407">
        <v>90</v>
      </c>
      <c r="F407">
        <v>3.85E-14</v>
      </c>
      <c r="G407">
        <v>2.82E-11</v>
      </c>
      <c r="H407" t="s">
        <v>117</v>
      </c>
      <c r="I407" s="2" t="s">
        <v>116</v>
      </c>
      <c r="L407" s="2"/>
    </row>
    <row r="408" spans="1:12" x14ac:dyDescent="0.3">
      <c r="A408" t="s">
        <v>4</v>
      </c>
      <c r="B408">
        <v>592</v>
      </c>
      <c r="C408" t="s">
        <v>3</v>
      </c>
      <c r="D408" t="s">
        <v>2</v>
      </c>
      <c r="E408">
        <v>90</v>
      </c>
      <c r="F408">
        <v>3.85E-14</v>
      </c>
      <c r="G408">
        <v>2.82E-11</v>
      </c>
      <c r="H408" t="s">
        <v>115</v>
      </c>
      <c r="I408" s="2" t="s">
        <v>114</v>
      </c>
      <c r="L408" s="2"/>
    </row>
    <row r="409" spans="1:12" x14ac:dyDescent="0.3">
      <c r="A409" t="s">
        <v>4</v>
      </c>
      <c r="B409">
        <v>592</v>
      </c>
      <c r="C409" t="s">
        <v>3</v>
      </c>
      <c r="D409" t="s">
        <v>2</v>
      </c>
      <c r="E409">
        <v>90</v>
      </c>
      <c r="F409">
        <v>3.85E-14</v>
      </c>
      <c r="G409">
        <v>2.82E-11</v>
      </c>
      <c r="H409" t="s">
        <v>113</v>
      </c>
      <c r="I409" s="2" t="s">
        <v>113</v>
      </c>
      <c r="L409" s="2"/>
    </row>
    <row r="410" spans="1:12" x14ac:dyDescent="0.3">
      <c r="A410" t="s">
        <v>4</v>
      </c>
      <c r="B410">
        <v>592</v>
      </c>
      <c r="C410" t="s">
        <v>3</v>
      </c>
      <c r="D410" t="s">
        <v>2</v>
      </c>
      <c r="E410">
        <v>90</v>
      </c>
      <c r="F410">
        <v>3.85E-14</v>
      </c>
      <c r="G410">
        <v>2.82E-11</v>
      </c>
      <c r="H410" t="s">
        <v>112</v>
      </c>
      <c r="I410" s="2" t="s">
        <v>111</v>
      </c>
      <c r="L410" s="2"/>
    </row>
    <row r="411" spans="1:12" x14ac:dyDescent="0.3">
      <c r="A411" t="s">
        <v>4</v>
      </c>
      <c r="B411">
        <v>592</v>
      </c>
      <c r="C411" t="s">
        <v>3</v>
      </c>
      <c r="D411" t="s">
        <v>2</v>
      </c>
      <c r="E411">
        <v>90</v>
      </c>
      <c r="F411">
        <v>3.85E-14</v>
      </c>
      <c r="G411">
        <v>2.82E-11</v>
      </c>
      <c r="H411" t="s">
        <v>110</v>
      </c>
      <c r="I411" s="2" t="s">
        <v>109</v>
      </c>
      <c r="L411" s="2"/>
    </row>
    <row r="412" spans="1:12" x14ac:dyDescent="0.3">
      <c r="A412" t="s">
        <v>4</v>
      </c>
      <c r="B412">
        <v>592</v>
      </c>
      <c r="C412" t="s">
        <v>3</v>
      </c>
      <c r="D412" t="s">
        <v>2</v>
      </c>
      <c r="E412">
        <v>90</v>
      </c>
      <c r="F412">
        <v>3.85E-14</v>
      </c>
      <c r="G412">
        <v>2.82E-11</v>
      </c>
      <c r="H412" t="s">
        <v>108</v>
      </c>
      <c r="I412" s="2" t="s">
        <v>107</v>
      </c>
      <c r="L412" s="2"/>
    </row>
    <row r="413" spans="1:12" x14ac:dyDescent="0.3">
      <c r="A413" t="s">
        <v>4</v>
      </c>
      <c r="B413">
        <v>592</v>
      </c>
      <c r="C413" t="s">
        <v>3</v>
      </c>
      <c r="D413" t="s">
        <v>2</v>
      </c>
      <c r="E413">
        <v>90</v>
      </c>
      <c r="F413">
        <v>3.85E-14</v>
      </c>
      <c r="G413">
        <v>2.82E-11</v>
      </c>
      <c r="H413" t="s">
        <v>106</v>
      </c>
      <c r="I413" s="2" t="s">
        <v>105</v>
      </c>
      <c r="L413" s="2"/>
    </row>
    <row r="414" spans="1:12" x14ac:dyDescent="0.3">
      <c r="A414" t="s">
        <v>4</v>
      </c>
      <c r="B414">
        <v>592</v>
      </c>
      <c r="C414" t="s">
        <v>3</v>
      </c>
      <c r="D414" t="s">
        <v>2</v>
      </c>
      <c r="E414">
        <v>90</v>
      </c>
      <c r="F414">
        <v>3.85E-14</v>
      </c>
      <c r="G414">
        <v>2.82E-11</v>
      </c>
      <c r="H414" t="s">
        <v>104</v>
      </c>
      <c r="I414" s="2" t="s">
        <v>104</v>
      </c>
    </row>
    <row r="415" spans="1:12" x14ac:dyDescent="0.3">
      <c r="A415" t="s">
        <v>4</v>
      </c>
      <c r="B415">
        <v>592</v>
      </c>
      <c r="C415" t="s">
        <v>3</v>
      </c>
      <c r="D415" t="s">
        <v>2</v>
      </c>
      <c r="E415">
        <v>90</v>
      </c>
      <c r="F415">
        <v>3.85E-14</v>
      </c>
      <c r="G415">
        <v>2.82E-11</v>
      </c>
      <c r="H415" t="s">
        <v>103</v>
      </c>
      <c r="I415" s="2" t="s">
        <v>102</v>
      </c>
    </row>
    <row r="416" spans="1:12" x14ac:dyDescent="0.3">
      <c r="A416" t="s">
        <v>4</v>
      </c>
      <c r="B416">
        <v>592</v>
      </c>
      <c r="C416" t="s">
        <v>3</v>
      </c>
      <c r="D416" t="s">
        <v>2</v>
      </c>
      <c r="E416">
        <v>90</v>
      </c>
      <c r="F416">
        <v>3.85E-14</v>
      </c>
      <c r="G416">
        <v>2.82E-11</v>
      </c>
      <c r="H416" t="s">
        <v>101</v>
      </c>
      <c r="I416" s="2" t="s">
        <v>101</v>
      </c>
    </row>
    <row r="417" spans="1:9" x14ac:dyDescent="0.3">
      <c r="A417" t="s">
        <v>4</v>
      </c>
      <c r="B417">
        <v>592</v>
      </c>
      <c r="C417" t="s">
        <v>3</v>
      </c>
      <c r="D417" t="s">
        <v>2</v>
      </c>
      <c r="E417">
        <v>90</v>
      </c>
      <c r="F417">
        <v>3.85E-14</v>
      </c>
      <c r="G417">
        <v>2.82E-11</v>
      </c>
      <c r="H417" t="s">
        <v>100</v>
      </c>
      <c r="I417" s="2" t="s">
        <v>99</v>
      </c>
    </row>
    <row r="418" spans="1:9" x14ac:dyDescent="0.3">
      <c r="A418" t="s">
        <v>4</v>
      </c>
      <c r="B418">
        <v>592</v>
      </c>
      <c r="C418" t="s">
        <v>3</v>
      </c>
      <c r="D418" t="s">
        <v>2</v>
      </c>
      <c r="E418">
        <v>90</v>
      </c>
      <c r="F418">
        <v>3.85E-14</v>
      </c>
      <c r="G418">
        <v>2.82E-11</v>
      </c>
      <c r="H418" t="s">
        <v>98</v>
      </c>
      <c r="I418" s="2" t="s">
        <v>98</v>
      </c>
    </row>
    <row r="419" spans="1:9" x14ac:dyDescent="0.3">
      <c r="A419" t="s">
        <v>4</v>
      </c>
      <c r="B419">
        <v>592</v>
      </c>
      <c r="C419" t="s">
        <v>3</v>
      </c>
      <c r="D419" t="s">
        <v>2</v>
      </c>
      <c r="E419">
        <v>90</v>
      </c>
      <c r="F419">
        <v>3.85E-14</v>
      </c>
      <c r="G419">
        <v>2.82E-11</v>
      </c>
      <c r="H419" t="s">
        <v>97</v>
      </c>
      <c r="I419" s="2" t="s">
        <v>96</v>
      </c>
    </row>
    <row r="420" spans="1:9" x14ac:dyDescent="0.3">
      <c r="A420" t="s">
        <v>4</v>
      </c>
      <c r="B420">
        <v>592</v>
      </c>
      <c r="C420" t="s">
        <v>3</v>
      </c>
      <c r="D420" t="s">
        <v>2</v>
      </c>
      <c r="E420">
        <v>90</v>
      </c>
      <c r="F420">
        <v>3.85E-14</v>
      </c>
      <c r="G420">
        <v>2.82E-11</v>
      </c>
      <c r="H420" t="s">
        <v>95</v>
      </c>
      <c r="I420" s="2" t="s">
        <v>94</v>
      </c>
    </row>
    <row r="421" spans="1:9" x14ac:dyDescent="0.3">
      <c r="A421" t="s">
        <v>4</v>
      </c>
      <c r="B421">
        <v>592</v>
      </c>
      <c r="C421" t="s">
        <v>3</v>
      </c>
      <c r="D421" t="s">
        <v>2</v>
      </c>
      <c r="E421">
        <v>90</v>
      </c>
      <c r="F421">
        <v>3.85E-14</v>
      </c>
      <c r="G421">
        <v>2.82E-11</v>
      </c>
      <c r="H421" t="s">
        <v>93</v>
      </c>
      <c r="I421" s="2" t="s">
        <v>93</v>
      </c>
    </row>
    <row r="422" spans="1:9" x14ac:dyDescent="0.3">
      <c r="A422" t="s">
        <v>4</v>
      </c>
      <c r="B422">
        <v>592</v>
      </c>
      <c r="C422" t="s">
        <v>3</v>
      </c>
      <c r="D422" t="s">
        <v>2</v>
      </c>
      <c r="E422">
        <v>90</v>
      </c>
      <c r="F422">
        <v>3.85E-14</v>
      </c>
      <c r="G422">
        <v>2.82E-11</v>
      </c>
      <c r="H422" t="s">
        <v>92</v>
      </c>
      <c r="I422" s="2" t="s">
        <v>92</v>
      </c>
    </row>
    <row r="423" spans="1:9" x14ac:dyDescent="0.3">
      <c r="A423" t="s">
        <v>4</v>
      </c>
      <c r="B423">
        <v>592</v>
      </c>
      <c r="C423" t="s">
        <v>3</v>
      </c>
      <c r="D423" t="s">
        <v>2</v>
      </c>
      <c r="E423">
        <v>90</v>
      </c>
      <c r="F423">
        <v>3.85E-14</v>
      </c>
      <c r="G423">
        <v>2.82E-11</v>
      </c>
      <c r="H423" t="s">
        <v>91</v>
      </c>
      <c r="I423" s="2" t="s">
        <v>90</v>
      </c>
    </row>
    <row r="424" spans="1:9" x14ac:dyDescent="0.3">
      <c r="A424" t="s">
        <v>4</v>
      </c>
      <c r="B424">
        <v>592</v>
      </c>
      <c r="C424" t="s">
        <v>3</v>
      </c>
      <c r="D424" t="s">
        <v>2</v>
      </c>
      <c r="E424">
        <v>90</v>
      </c>
      <c r="F424">
        <v>3.85E-14</v>
      </c>
      <c r="G424">
        <v>2.82E-11</v>
      </c>
      <c r="H424" t="s">
        <v>89</v>
      </c>
      <c r="I424" s="2" t="s">
        <v>88</v>
      </c>
    </row>
    <row r="425" spans="1:9" x14ac:dyDescent="0.3">
      <c r="A425" t="s">
        <v>4</v>
      </c>
      <c r="B425">
        <v>592</v>
      </c>
      <c r="C425" t="s">
        <v>3</v>
      </c>
      <c r="D425" t="s">
        <v>2</v>
      </c>
      <c r="E425">
        <v>90</v>
      </c>
      <c r="F425">
        <v>3.85E-14</v>
      </c>
      <c r="G425">
        <v>2.82E-11</v>
      </c>
      <c r="H425" t="s">
        <v>87</v>
      </c>
      <c r="I425" s="2" t="s">
        <v>86</v>
      </c>
    </row>
    <row r="426" spans="1:9" x14ac:dyDescent="0.3">
      <c r="A426" t="s">
        <v>4</v>
      </c>
      <c r="B426">
        <v>592</v>
      </c>
      <c r="C426" t="s">
        <v>3</v>
      </c>
      <c r="D426" t="s">
        <v>2</v>
      </c>
      <c r="E426">
        <v>90</v>
      </c>
      <c r="F426">
        <v>3.85E-14</v>
      </c>
      <c r="G426">
        <v>2.82E-11</v>
      </c>
      <c r="H426" t="s">
        <v>85</v>
      </c>
      <c r="I426" s="2" t="s">
        <v>85</v>
      </c>
    </row>
    <row r="427" spans="1:9" x14ac:dyDescent="0.3">
      <c r="A427" t="s">
        <v>4</v>
      </c>
      <c r="B427">
        <v>592</v>
      </c>
      <c r="C427" t="s">
        <v>3</v>
      </c>
      <c r="D427" t="s">
        <v>2</v>
      </c>
      <c r="E427">
        <v>90</v>
      </c>
      <c r="F427">
        <v>3.85E-14</v>
      </c>
      <c r="G427">
        <v>2.82E-11</v>
      </c>
      <c r="H427" t="s">
        <v>84</v>
      </c>
      <c r="I427" s="2" t="s">
        <v>83</v>
      </c>
    </row>
    <row r="428" spans="1:9" x14ac:dyDescent="0.3">
      <c r="A428" t="s">
        <v>4</v>
      </c>
      <c r="B428">
        <v>592</v>
      </c>
      <c r="C428" t="s">
        <v>3</v>
      </c>
      <c r="D428" t="s">
        <v>2</v>
      </c>
      <c r="E428">
        <v>90</v>
      </c>
      <c r="F428">
        <v>3.85E-14</v>
      </c>
      <c r="G428">
        <v>2.82E-11</v>
      </c>
      <c r="H428" t="s">
        <v>82</v>
      </c>
      <c r="I428" s="2" t="s">
        <v>81</v>
      </c>
    </row>
    <row r="429" spans="1:9" x14ac:dyDescent="0.3">
      <c r="A429" t="s">
        <v>4</v>
      </c>
      <c r="B429">
        <v>592</v>
      </c>
      <c r="C429" t="s">
        <v>3</v>
      </c>
      <c r="D429" t="s">
        <v>2</v>
      </c>
      <c r="E429">
        <v>90</v>
      </c>
      <c r="F429">
        <v>3.85E-14</v>
      </c>
      <c r="G429">
        <v>2.82E-11</v>
      </c>
      <c r="H429" t="s">
        <v>80</v>
      </c>
      <c r="I429" s="2" t="s">
        <v>80</v>
      </c>
    </row>
    <row r="430" spans="1:9" x14ac:dyDescent="0.3">
      <c r="A430" t="s">
        <v>4</v>
      </c>
      <c r="B430">
        <v>592</v>
      </c>
      <c r="C430" t="s">
        <v>3</v>
      </c>
      <c r="D430" t="s">
        <v>2</v>
      </c>
      <c r="E430">
        <v>90</v>
      </c>
      <c r="F430">
        <v>3.85E-14</v>
      </c>
      <c r="G430">
        <v>2.82E-11</v>
      </c>
      <c r="H430" t="s">
        <v>79</v>
      </c>
      <c r="I430" s="2" t="s">
        <v>79</v>
      </c>
    </row>
    <row r="431" spans="1:9" x14ac:dyDescent="0.3">
      <c r="A431" t="s">
        <v>4</v>
      </c>
      <c r="B431">
        <v>592</v>
      </c>
      <c r="C431" t="s">
        <v>3</v>
      </c>
      <c r="D431" t="s">
        <v>2</v>
      </c>
      <c r="E431">
        <v>90</v>
      </c>
      <c r="F431">
        <v>3.85E-14</v>
      </c>
      <c r="G431">
        <v>2.82E-11</v>
      </c>
      <c r="H431" t="s">
        <v>78</v>
      </c>
      <c r="I431" s="2" t="s">
        <v>77</v>
      </c>
    </row>
    <row r="432" spans="1:9" x14ac:dyDescent="0.3">
      <c r="A432" t="s">
        <v>4</v>
      </c>
      <c r="B432">
        <v>592</v>
      </c>
      <c r="C432" t="s">
        <v>3</v>
      </c>
      <c r="D432" t="s">
        <v>2</v>
      </c>
      <c r="E432">
        <v>90</v>
      </c>
      <c r="F432">
        <v>3.85E-14</v>
      </c>
      <c r="G432">
        <v>2.82E-11</v>
      </c>
      <c r="H432" t="s">
        <v>76</v>
      </c>
      <c r="I432" s="2" t="s">
        <v>75</v>
      </c>
    </row>
    <row r="433" spans="1:9" x14ac:dyDescent="0.3">
      <c r="A433" t="s">
        <v>4</v>
      </c>
      <c r="B433">
        <v>592</v>
      </c>
      <c r="C433" t="s">
        <v>3</v>
      </c>
      <c r="D433" t="s">
        <v>2</v>
      </c>
      <c r="E433">
        <v>90</v>
      </c>
      <c r="F433">
        <v>3.85E-14</v>
      </c>
      <c r="G433">
        <v>2.82E-11</v>
      </c>
      <c r="H433" t="s">
        <v>74</v>
      </c>
      <c r="I433" s="2" t="s">
        <v>74</v>
      </c>
    </row>
    <row r="434" spans="1:9" x14ac:dyDescent="0.3">
      <c r="A434" t="s">
        <v>4</v>
      </c>
      <c r="B434">
        <v>592</v>
      </c>
      <c r="C434" t="s">
        <v>3</v>
      </c>
      <c r="D434" t="s">
        <v>2</v>
      </c>
      <c r="E434">
        <v>90</v>
      </c>
      <c r="F434">
        <v>3.85E-14</v>
      </c>
      <c r="G434">
        <v>2.82E-11</v>
      </c>
      <c r="H434" t="s">
        <v>73</v>
      </c>
      <c r="I434" s="2" t="s">
        <v>73</v>
      </c>
    </row>
    <row r="435" spans="1:9" x14ac:dyDescent="0.3">
      <c r="A435" t="s">
        <v>4</v>
      </c>
      <c r="B435">
        <v>592</v>
      </c>
      <c r="C435" t="s">
        <v>3</v>
      </c>
      <c r="D435" t="s">
        <v>2</v>
      </c>
      <c r="E435">
        <v>90</v>
      </c>
      <c r="F435">
        <v>3.85E-14</v>
      </c>
      <c r="G435">
        <v>2.82E-11</v>
      </c>
      <c r="H435" t="s">
        <v>72</v>
      </c>
      <c r="I435" s="2" t="s">
        <v>72</v>
      </c>
    </row>
    <row r="436" spans="1:9" x14ac:dyDescent="0.3">
      <c r="A436" t="s">
        <v>4</v>
      </c>
      <c r="B436">
        <v>592</v>
      </c>
      <c r="C436" t="s">
        <v>3</v>
      </c>
      <c r="D436" t="s">
        <v>2</v>
      </c>
      <c r="E436">
        <v>90</v>
      </c>
      <c r="F436">
        <v>3.85E-14</v>
      </c>
      <c r="G436">
        <v>2.82E-11</v>
      </c>
      <c r="H436" t="s">
        <v>71</v>
      </c>
      <c r="I436" s="2" t="s">
        <v>71</v>
      </c>
    </row>
    <row r="437" spans="1:9" x14ac:dyDescent="0.3">
      <c r="A437" t="s">
        <v>4</v>
      </c>
      <c r="B437">
        <v>592</v>
      </c>
      <c r="C437" t="s">
        <v>3</v>
      </c>
      <c r="D437" t="s">
        <v>2</v>
      </c>
      <c r="E437">
        <v>90</v>
      </c>
      <c r="F437">
        <v>3.85E-14</v>
      </c>
      <c r="G437">
        <v>2.82E-11</v>
      </c>
      <c r="H437" t="s">
        <v>70</v>
      </c>
      <c r="I437" s="2" t="s">
        <v>70</v>
      </c>
    </row>
    <row r="438" spans="1:9" x14ac:dyDescent="0.3">
      <c r="A438" t="s">
        <v>4</v>
      </c>
      <c r="B438">
        <v>592</v>
      </c>
      <c r="C438" t="s">
        <v>3</v>
      </c>
      <c r="D438" t="s">
        <v>2</v>
      </c>
      <c r="E438">
        <v>90</v>
      </c>
      <c r="F438">
        <v>3.85E-14</v>
      </c>
      <c r="G438">
        <v>2.82E-11</v>
      </c>
      <c r="H438" t="s">
        <v>69</v>
      </c>
      <c r="I438" s="2" t="s">
        <v>68</v>
      </c>
    </row>
    <row r="439" spans="1:9" x14ac:dyDescent="0.3">
      <c r="A439" t="s">
        <v>4</v>
      </c>
      <c r="B439">
        <v>592</v>
      </c>
      <c r="C439" t="s">
        <v>3</v>
      </c>
      <c r="D439" t="s">
        <v>2</v>
      </c>
      <c r="E439">
        <v>90</v>
      </c>
      <c r="F439">
        <v>3.85E-14</v>
      </c>
      <c r="G439">
        <v>2.82E-11</v>
      </c>
      <c r="H439" t="s">
        <v>67</v>
      </c>
      <c r="I439" s="2" t="s">
        <v>66</v>
      </c>
    </row>
    <row r="440" spans="1:9" x14ac:dyDescent="0.3">
      <c r="A440" t="s">
        <v>4</v>
      </c>
      <c r="B440">
        <v>592</v>
      </c>
      <c r="C440" t="s">
        <v>3</v>
      </c>
      <c r="D440" t="s">
        <v>2</v>
      </c>
      <c r="E440">
        <v>90</v>
      </c>
      <c r="F440">
        <v>3.85E-14</v>
      </c>
      <c r="G440">
        <v>2.82E-11</v>
      </c>
      <c r="H440" t="s">
        <v>65</v>
      </c>
      <c r="I440" s="2" t="s">
        <v>65</v>
      </c>
    </row>
    <row r="441" spans="1:9" x14ac:dyDescent="0.3">
      <c r="A441" t="s">
        <v>4</v>
      </c>
      <c r="B441">
        <v>592</v>
      </c>
      <c r="C441" t="s">
        <v>3</v>
      </c>
      <c r="D441" t="s">
        <v>2</v>
      </c>
      <c r="E441">
        <v>90</v>
      </c>
      <c r="F441">
        <v>3.85E-14</v>
      </c>
      <c r="G441">
        <v>2.82E-11</v>
      </c>
      <c r="H441" t="s">
        <v>64</v>
      </c>
      <c r="I441" s="2" t="s">
        <v>64</v>
      </c>
    </row>
    <row r="442" spans="1:9" x14ac:dyDescent="0.3">
      <c r="A442" t="s">
        <v>4</v>
      </c>
      <c r="B442">
        <v>592</v>
      </c>
      <c r="C442" t="s">
        <v>3</v>
      </c>
      <c r="D442" t="s">
        <v>2</v>
      </c>
      <c r="E442">
        <v>90</v>
      </c>
      <c r="F442">
        <v>3.85E-14</v>
      </c>
      <c r="G442">
        <v>2.82E-11</v>
      </c>
      <c r="H442" t="s">
        <v>63</v>
      </c>
      <c r="I442" s="2" t="s">
        <v>62</v>
      </c>
    </row>
    <row r="443" spans="1:9" x14ac:dyDescent="0.3">
      <c r="A443" t="s">
        <v>4</v>
      </c>
      <c r="B443">
        <v>592</v>
      </c>
      <c r="C443" t="s">
        <v>3</v>
      </c>
      <c r="D443" t="s">
        <v>2</v>
      </c>
      <c r="E443">
        <v>90</v>
      </c>
      <c r="F443">
        <v>3.85E-14</v>
      </c>
      <c r="G443">
        <v>2.82E-11</v>
      </c>
      <c r="H443" t="s">
        <v>61</v>
      </c>
      <c r="I443" s="2" t="s">
        <v>60</v>
      </c>
    </row>
    <row r="444" spans="1:9" x14ac:dyDescent="0.3">
      <c r="A444" t="s">
        <v>4</v>
      </c>
      <c r="B444">
        <v>592</v>
      </c>
      <c r="C444" t="s">
        <v>3</v>
      </c>
      <c r="D444" t="s">
        <v>2</v>
      </c>
      <c r="E444">
        <v>90</v>
      </c>
      <c r="F444">
        <v>3.85E-14</v>
      </c>
      <c r="G444">
        <v>2.82E-11</v>
      </c>
      <c r="H444" t="s">
        <v>59</v>
      </c>
      <c r="I444" s="2" t="s">
        <v>58</v>
      </c>
    </row>
    <row r="445" spans="1:9" x14ac:dyDescent="0.3">
      <c r="A445" t="s">
        <v>4</v>
      </c>
      <c r="B445">
        <v>592</v>
      </c>
      <c r="C445" t="s">
        <v>3</v>
      </c>
      <c r="D445" t="s">
        <v>2</v>
      </c>
      <c r="E445">
        <v>90</v>
      </c>
      <c r="F445">
        <v>3.85E-14</v>
      </c>
      <c r="G445">
        <v>2.82E-11</v>
      </c>
      <c r="H445" t="s">
        <v>57</v>
      </c>
      <c r="I445" s="2" t="s">
        <v>56</v>
      </c>
    </row>
    <row r="446" spans="1:9" x14ac:dyDescent="0.3">
      <c r="A446" t="s">
        <v>4</v>
      </c>
      <c r="B446">
        <v>592</v>
      </c>
      <c r="C446" t="s">
        <v>3</v>
      </c>
      <c r="D446" t="s">
        <v>2</v>
      </c>
      <c r="E446">
        <v>90</v>
      </c>
      <c r="F446">
        <v>3.85E-14</v>
      </c>
      <c r="G446">
        <v>2.82E-11</v>
      </c>
      <c r="H446" t="s">
        <v>55</v>
      </c>
      <c r="I446" s="2" t="s">
        <v>55</v>
      </c>
    </row>
    <row r="447" spans="1:9" x14ac:dyDescent="0.3">
      <c r="A447" t="s">
        <v>4</v>
      </c>
      <c r="B447">
        <v>592</v>
      </c>
      <c r="C447" t="s">
        <v>3</v>
      </c>
      <c r="D447" t="s">
        <v>2</v>
      </c>
      <c r="E447">
        <v>90</v>
      </c>
      <c r="F447">
        <v>3.85E-14</v>
      </c>
      <c r="G447">
        <v>2.82E-11</v>
      </c>
      <c r="H447" t="s">
        <v>54</v>
      </c>
      <c r="I447" s="2" t="s">
        <v>53</v>
      </c>
    </row>
    <row r="448" spans="1:9" x14ac:dyDescent="0.3">
      <c r="A448" t="s">
        <v>4</v>
      </c>
      <c r="B448">
        <v>592</v>
      </c>
      <c r="C448" t="s">
        <v>3</v>
      </c>
      <c r="D448" t="s">
        <v>2</v>
      </c>
      <c r="E448">
        <v>90</v>
      </c>
      <c r="F448">
        <v>3.85E-14</v>
      </c>
      <c r="G448">
        <v>2.82E-11</v>
      </c>
      <c r="H448" t="s">
        <v>52</v>
      </c>
      <c r="I448" s="2" t="s">
        <v>51</v>
      </c>
    </row>
    <row r="449" spans="1:9" x14ac:dyDescent="0.3">
      <c r="A449" t="s">
        <v>4</v>
      </c>
      <c r="B449">
        <v>592</v>
      </c>
      <c r="C449" t="s">
        <v>3</v>
      </c>
      <c r="D449" t="s">
        <v>2</v>
      </c>
      <c r="E449">
        <v>90</v>
      </c>
      <c r="F449">
        <v>3.85E-14</v>
      </c>
      <c r="G449">
        <v>2.82E-11</v>
      </c>
      <c r="H449" t="s">
        <v>50</v>
      </c>
      <c r="I449" s="2" t="s">
        <v>49</v>
      </c>
    </row>
    <row r="450" spans="1:9" x14ac:dyDescent="0.3">
      <c r="A450" t="s">
        <v>4</v>
      </c>
      <c r="B450">
        <v>592</v>
      </c>
      <c r="C450" t="s">
        <v>3</v>
      </c>
      <c r="D450" t="s">
        <v>2</v>
      </c>
      <c r="E450">
        <v>90</v>
      </c>
      <c r="F450">
        <v>3.85E-14</v>
      </c>
      <c r="G450">
        <v>2.82E-11</v>
      </c>
      <c r="H450" t="s">
        <v>48</v>
      </c>
      <c r="I450" s="2" t="s">
        <v>47</v>
      </c>
    </row>
    <row r="451" spans="1:9" x14ac:dyDescent="0.3">
      <c r="A451" t="s">
        <v>4</v>
      </c>
      <c r="B451">
        <v>592</v>
      </c>
      <c r="C451" t="s">
        <v>3</v>
      </c>
      <c r="D451" t="s">
        <v>2</v>
      </c>
      <c r="E451">
        <v>90</v>
      </c>
      <c r="F451">
        <v>3.85E-14</v>
      </c>
      <c r="G451">
        <v>2.82E-11</v>
      </c>
      <c r="H451" t="s">
        <v>46</v>
      </c>
      <c r="I451" s="2" t="s">
        <v>46</v>
      </c>
    </row>
    <row r="452" spans="1:9" x14ac:dyDescent="0.3">
      <c r="A452" t="s">
        <v>4</v>
      </c>
      <c r="B452">
        <v>592</v>
      </c>
      <c r="C452" t="s">
        <v>3</v>
      </c>
      <c r="D452" t="s">
        <v>2</v>
      </c>
      <c r="E452">
        <v>90</v>
      </c>
      <c r="F452">
        <v>3.85E-14</v>
      </c>
      <c r="G452">
        <v>2.82E-11</v>
      </c>
      <c r="H452" t="s">
        <v>45</v>
      </c>
      <c r="I452" s="2" t="s">
        <v>44</v>
      </c>
    </row>
    <row r="453" spans="1:9" x14ac:dyDescent="0.3">
      <c r="A453" t="s">
        <v>4</v>
      </c>
      <c r="B453">
        <v>592</v>
      </c>
      <c r="C453" t="s">
        <v>3</v>
      </c>
      <c r="D453" t="s">
        <v>2</v>
      </c>
      <c r="E453">
        <v>90</v>
      </c>
      <c r="F453">
        <v>3.85E-14</v>
      </c>
      <c r="G453">
        <v>2.82E-11</v>
      </c>
      <c r="H453" t="s">
        <v>43</v>
      </c>
      <c r="I453" s="2" t="s">
        <v>43</v>
      </c>
    </row>
    <row r="454" spans="1:9" x14ac:dyDescent="0.3">
      <c r="A454" t="s">
        <v>4</v>
      </c>
      <c r="B454">
        <v>592</v>
      </c>
      <c r="C454" t="s">
        <v>3</v>
      </c>
      <c r="D454" t="s">
        <v>2</v>
      </c>
      <c r="E454">
        <v>90</v>
      </c>
      <c r="F454">
        <v>3.85E-14</v>
      </c>
      <c r="G454">
        <v>2.82E-11</v>
      </c>
      <c r="H454" t="s">
        <v>42</v>
      </c>
      <c r="I454" s="2" t="s">
        <v>41</v>
      </c>
    </row>
    <row r="455" spans="1:9" x14ac:dyDescent="0.3">
      <c r="A455" t="s">
        <v>4</v>
      </c>
      <c r="B455">
        <v>592</v>
      </c>
      <c r="C455" t="s">
        <v>3</v>
      </c>
      <c r="D455" t="s">
        <v>2</v>
      </c>
      <c r="E455">
        <v>90</v>
      </c>
      <c r="F455">
        <v>3.85E-14</v>
      </c>
      <c r="G455">
        <v>2.82E-11</v>
      </c>
      <c r="H455" t="s">
        <v>40</v>
      </c>
      <c r="I455" s="2" t="s">
        <v>39</v>
      </c>
    </row>
    <row r="456" spans="1:9" x14ac:dyDescent="0.3">
      <c r="A456" t="s">
        <v>4</v>
      </c>
      <c r="B456">
        <v>592</v>
      </c>
      <c r="C456" t="s">
        <v>3</v>
      </c>
      <c r="D456" t="s">
        <v>2</v>
      </c>
      <c r="E456">
        <v>90</v>
      </c>
      <c r="F456">
        <v>3.85E-14</v>
      </c>
      <c r="G456">
        <v>2.82E-11</v>
      </c>
      <c r="H456" t="s">
        <v>38</v>
      </c>
      <c r="I456" s="2" t="s">
        <v>37</v>
      </c>
    </row>
    <row r="457" spans="1:9" x14ac:dyDescent="0.3">
      <c r="A457" t="s">
        <v>4</v>
      </c>
      <c r="B457">
        <v>592</v>
      </c>
      <c r="C457" t="s">
        <v>3</v>
      </c>
      <c r="D457" t="s">
        <v>2</v>
      </c>
      <c r="E457">
        <v>90</v>
      </c>
      <c r="F457">
        <v>3.85E-14</v>
      </c>
      <c r="G457">
        <v>2.82E-11</v>
      </c>
      <c r="H457" t="s">
        <v>36</v>
      </c>
      <c r="I457" s="2" t="s">
        <v>35</v>
      </c>
    </row>
    <row r="458" spans="1:9" x14ac:dyDescent="0.3">
      <c r="A458" t="s">
        <v>4</v>
      </c>
      <c r="B458">
        <v>592</v>
      </c>
      <c r="C458" t="s">
        <v>3</v>
      </c>
      <c r="D458" t="s">
        <v>2</v>
      </c>
      <c r="E458">
        <v>90</v>
      </c>
      <c r="F458">
        <v>3.85E-14</v>
      </c>
      <c r="G458">
        <v>2.82E-11</v>
      </c>
      <c r="H458" t="s">
        <v>34</v>
      </c>
      <c r="I458" s="2" t="s">
        <v>33</v>
      </c>
    </row>
    <row r="459" spans="1:9" x14ac:dyDescent="0.3">
      <c r="A459" t="s">
        <v>4</v>
      </c>
      <c r="B459">
        <v>592</v>
      </c>
      <c r="C459" t="s">
        <v>3</v>
      </c>
      <c r="D459" t="s">
        <v>2</v>
      </c>
      <c r="E459">
        <v>90</v>
      </c>
      <c r="F459">
        <v>3.85E-14</v>
      </c>
      <c r="G459">
        <v>2.82E-11</v>
      </c>
      <c r="H459" t="s">
        <v>32</v>
      </c>
      <c r="I459" s="2" t="s">
        <v>31</v>
      </c>
    </row>
    <row r="460" spans="1:9" x14ac:dyDescent="0.3">
      <c r="A460" t="s">
        <v>4</v>
      </c>
      <c r="B460">
        <v>592</v>
      </c>
      <c r="C460" t="s">
        <v>3</v>
      </c>
      <c r="D460" t="s">
        <v>2</v>
      </c>
      <c r="E460">
        <v>90</v>
      </c>
      <c r="F460">
        <v>3.85E-14</v>
      </c>
      <c r="G460">
        <v>2.82E-11</v>
      </c>
      <c r="H460" t="s">
        <v>30</v>
      </c>
      <c r="I460" s="2" t="s">
        <v>29</v>
      </c>
    </row>
    <row r="461" spans="1:9" x14ac:dyDescent="0.3">
      <c r="A461" t="s">
        <v>4</v>
      </c>
      <c r="B461">
        <v>592</v>
      </c>
      <c r="C461" t="s">
        <v>3</v>
      </c>
      <c r="D461" t="s">
        <v>2</v>
      </c>
      <c r="E461">
        <v>90</v>
      </c>
      <c r="F461">
        <v>3.85E-14</v>
      </c>
      <c r="G461">
        <v>2.82E-11</v>
      </c>
      <c r="H461" t="s">
        <v>28</v>
      </c>
      <c r="I461" s="2" t="s">
        <v>27</v>
      </c>
    </row>
    <row r="462" spans="1:9" x14ac:dyDescent="0.3">
      <c r="A462" t="s">
        <v>4</v>
      </c>
      <c r="B462">
        <v>592</v>
      </c>
      <c r="C462" t="s">
        <v>3</v>
      </c>
      <c r="D462" t="s">
        <v>2</v>
      </c>
      <c r="E462">
        <v>90</v>
      </c>
      <c r="F462">
        <v>3.85E-14</v>
      </c>
      <c r="G462">
        <v>2.82E-11</v>
      </c>
      <c r="H462" t="s">
        <v>26</v>
      </c>
      <c r="I462" s="2" t="s">
        <v>25</v>
      </c>
    </row>
    <row r="463" spans="1:9" x14ac:dyDescent="0.3">
      <c r="A463" t="s">
        <v>4</v>
      </c>
      <c r="B463">
        <v>592</v>
      </c>
      <c r="C463" t="s">
        <v>3</v>
      </c>
      <c r="D463" t="s">
        <v>2</v>
      </c>
      <c r="E463">
        <v>90</v>
      </c>
      <c r="F463">
        <v>3.85E-14</v>
      </c>
      <c r="G463">
        <v>2.82E-11</v>
      </c>
      <c r="H463" t="s">
        <v>24</v>
      </c>
      <c r="I463" s="2" t="s">
        <v>23</v>
      </c>
    </row>
    <row r="464" spans="1:9" x14ac:dyDescent="0.3">
      <c r="A464" t="s">
        <v>4</v>
      </c>
      <c r="B464">
        <v>592</v>
      </c>
      <c r="C464" t="s">
        <v>3</v>
      </c>
      <c r="D464" t="s">
        <v>2</v>
      </c>
      <c r="E464">
        <v>90</v>
      </c>
      <c r="F464">
        <v>3.85E-14</v>
      </c>
      <c r="G464">
        <v>2.82E-11</v>
      </c>
      <c r="H464" t="s">
        <v>22</v>
      </c>
      <c r="I464" s="2" t="s">
        <v>22</v>
      </c>
    </row>
    <row r="465" spans="1:9" x14ac:dyDescent="0.3">
      <c r="A465" t="s">
        <v>4</v>
      </c>
      <c r="B465">
        <v>592</v>
      </c>
      <c r="C465" t="s">
        <v>3</v>
      </c>
      <c r="D465" t="s">
        <v>2</v>
      </c>
      <c r="E465">
        <v>90</v>
      </c>
      <c r="F465">
        <v>3.85E-14</v>
      </c>
      <c r="G465">
        <v>2.82E-11</v>
      </c>
      <c r="H465" t="s">
        <v>21</v>
      </c>
      <c r="I465" s="2" t="s">
        <v>20</v>
      </c>
    </row>
    <row r="466" spans="1:9" x14ac:dyDescent="0.3">
      <c r="A466" t="s">
        <v>4</v>
      </c>
      <c r="B466">
        <v>592</v>
      </c>
      <c r="C466" t="s">
        <v>3</v>
      </c>
      <c r="D466" t="s">
        <v>2</v>
      </c>
      <c r="E466">
        <v>90</v>
      </c>
      <c r="F466">
        <v>3.85E-14</v>
      </c>
      <c r="G466">
        <v>2.82E-11</v>
      </c>
      <c r="H466" t="s">
        <v>19</v>
      </c>
      <c r="I466" s="2" t="s">
        <v>18</v>
      </c>
    </row>
    <row r="467" spans="1:9" x14ac:dyDescent="0.3">
      <c r="A467" t="s">
        <v>4</v>
      </c>
      <c r="B467">
        <v>592</v>
      </c>
      <c r="C467" t="s">
        <v>3</v>
      </c>
      <c r="D467" t="s">
        <v>2</v>
      </c>
      <c r="E467">
        <v>90</v>
      </c>
      <c r="F467">
        <v>3.85E-14</v>
      </c>
      <c r="G467">
        <v>2.82E-11</v>
      </c>
      <c r="H467" t="s">
        <v>17</v>
      </c>
      <c r="I467" s="2" t="s">
        <v>17</v>
      </c>
    </row>
    <row r="468" spans="1:9" x14ac:dyDescent="0.3">
      <c r="A468" t="s">
        <v>4</v>
      </c>
      <c r="B468">
        <v>592</v>
      </c>
      <c r="C468" t="s">
        <v>3</v>
      </c>
      <c r="D468" t="s">
        <v>2</v>
      </c>
      <c r="E468">
        <v>90</v>
      </c>
      <c r="F468">
        <v>3.85E-14</v>
      </c>
      <c r="G468">
        <v>2.82E-11</v>
      </c>
      <c r="H468" t="s">
        <v>16</v>
      </c>
      <c r="I468" s="2" t="s">
        <v>16</v>
      </c>
    </row>
    <row r="469" spans="1:9" x14ac:dyDescent="0.3">
      <c r="A469" t="s">
        <v>4</v>
      </c>
      <c r="B469">
        <v>592</v>
      </c>
      <c r="C469" t="s">
        <v>3</v>
      </c>
      <c r="D469" t="s">
        <v>2</v>
      </c>
      <c r="E469">
        <v>90</v>
      </c>
      <c r="F469">
        <v>3.85E-14</v>
      </c>
      <c r="G469">
        <v>2.82E-11</v>
      </c>
      <c r="H469" t="s">
        <v>15</v>
      </c>
      <c r="I469" s="2" t="s">
        <v>15</v>
      </c>
    </row>
    <row r="470" spans="1:9" x14ac:dyDescent="0.3">
      <c r="A470" t="s">
        <v>4</v>
      </c>
      <c r="B470">
        <v>592</v>
      </c>
      <c r="C470" t="s">
        <v>3</v>
      </c>
      <c r="D470" t="s">
        <v>2</v>
      </c>
      <c r="E470">
        <v>90</v>
      </c>
      <c r="F470">
        <v>3.85E-14</v>
      </c>
      <c r="G470">
        <v>2.82E-11</v>
      </c>
      <c r="H470" t="s">
        <v>14</v>
      </c>
      <c r="I470" s="2" t="s">
        <v>13</v>
      </c>
    </row>
    <row r="471" spans="1:9" x14ac:dyDescent="0.3">
      <c r="A471" t="s">
        <v>4</v>
      </c>
      <c r="B471">
        <v>592</v>
      </c>
      <c r="C471" t="s">
        <v>3</v>
      </c>
      <c r="D471" t="s">
        <v>2</v>
      </c>
      <c r="E471">
        <v>90</v>
      </c>
      <c r="F471">
        <v>3.85E-14</v>
      </c>
      <c r="G471">
        <v>2.82E-11</v>
      </c>
      <c r="H471" t="s">
        <v>12</v>
      </c>
      <c r="I471" s="2" t="s">
        <v>12</v>
      </c>
    </row>
    <row r="472" spans="1:9" x14ac:dyDescent="0.3">
      <c r="A472" t="s">
        <v>4</v>
      </c>
      <c r="B472">
        <v>592</v>
      </c>
      <c r="C472" t="s">
        <v>3</v>
      </c>
      <c r="D472" t="s">
        <v>2</v>
      </c>
      <c r="E472">
        <v>90</v>
      </c>
      <c r="F472">
        <v>3.85E-14</v>
      </c>
      <c r="G472">
        <v>2.82E-11</v>
      </c>
      <c r="H472" t="s">
        <v>11</v>
      </c>
      <c r="I472" s="2" t="s">
        <v>10</v>
      </c>
    </row>
    <row r="473" spans="1:9" x14ac:dyDescent="0.3">
      <c r="A473" t="s">
        <v>4</v>
      </c>
      <c r="B473">
        <v>592</v>
      </c>
      <c r="C473" t="s">
        <v>3</v>
      </c>
      <c r="D473" t="s">
        <v>2</v>
      </c>
      <c r="E473">
        <v>90</v>
      </c>
      <c r="F473">
        <v>3.85E-14</v>
      </c>
      <c r="G473">
        <v>2.82E-11</v>
      </c>
      <c r="H473" t="s">
        <v>9</v>
      </c>
      <c r="I473" s="2" t="s">
        <v>9</v>
      </c>
    </row>
    <row r="474" spans="1:9" x14ac:dyDescent="0.3">
      <c r="A474" t="s">
        <v>4</v>
      </c>
      <c r="B474">
        <v>592</v>
      </c>
      <c r="C474" t="s">
        <v>3</v>
      </c>
      <c r="D474" t="s">
        <v>2</v>
      </c>
      <c r="E474">
        <v>90</v>
      </c>
      <c r="F474">
        <v>3.85E-14</v>
      </c>
      <c r="G474">
        <v>2.82E-11</v>
      </c>
      <c r="H474" t="s">
        <v>8</v>
      </c>
      <c r="I474" s="2" t="s">
        <v>7</v>
      </c>
    </row>
    <row r="475" spans="1:9" x14ac:dyDescent="0.3">
      <c r="A475" t="s">
        <v>4</v>
      </c>
      <c r="B475">
        <v>592</v>
      </c>
      <c r="C475" t="s">
        <v>3</v>
      </c>
      <c r="D475" t="s">
        <v>2</v>
      </c>
      <c r="E475">
        <v>90</v>
      </c>
      <c r="F475">
        <v>3.85E-14</v>
      </c>
      <c r="G475">
        <v>2.82E-11</v>
      </c>
      <c r="H475" t="s">
        <v>6</v>
      </c>
      <c r="I475" s="2" t="s">
        <v>6</v>
      </c>
    </row>
    <row r="476" spans="1:9" x14ac:dyDescent="0.3">
      <c r="A476" t="s">
        <v>4</v>
      </c>
      <c r="B476">
        <v>592</v>
      </c>
      <c r="C476" t="s">
        <v>3</v>
      </c>
      <c r="D476" t="s">
        <v>2</v>
      </c>
      <c r="E476">
        <v>90</v>
      </c>
      <c r="F476">
        <v>3.85E-14</v>
      </c>
      <c r="G476">
        <v>2.82E-11</v>
      </c>
      <c r="H476" t="s">
        <v>5</v>
      </c>
      <c r="I476" s="2" t="s">
        <v>5</v>
      </c>
    </row>
    <row r="477" spans="1:9" x14ac:dyDescent="0.3">
      <c r="A477" t="s">
        <v>4</v>
      </c>
      <c r="B477">
        <v>592</v>
      </c>
      <c r="C477" t="s">
        <v>3</v>
      </c>
      <c r="D477" t="s">
        <v>2</v>
      </c>
      <c r="E477">
        <v>90</v>
      </c>
      <c r="F477">
        <v>3.85E-14</v>
      </c>
      <c r="G477">
        <v>2.82E-11</v>
      </c>
      <c r="H477" t="s">
        <v>1</v>
      </c>
      <c r="I477" s="2" t="s">
        <v>0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2CB35-5CC1-4331-83C9-39A88937B25A}">
  <dimension ref="A1:P429"/>
  <sheetViews>
    <sheetView tabSelected="1" workbookViewId="0">
      <selection activeCell="C7" sqref="C7"/>
    </sheetView>
  </sheetViews>
  <sheetFormatPr defaultColWidth="9.109375" defaultRowHeight="14.4" x14ac:dyDescent="0.3"/>
  <cols>
    <col min="1" max="1" width="19.88671875" bestFit="1" customWidth="1"/>
    <col min="2" max="2" width="11.21875" customWidth="1"/>
    <col min="3" max="3" width="11.109375" bestFit="1" customWidth="1"/>
    <col min="4" max="4" width="24.44140625" bestFit="1" customWidth="1"/>
    <col min="5" max="5" width="14.109375" customWidth="1"/>
    <col min="8" max="8" width="10.33203125" bestFit="1" customWidth="1"/>
  </cols>
  <sheetData>
    <row r="1" spans="1:16" ht="70.2" customHeight="1" x14ac:dyDescent="0.3">
      <c r="A1" s="11" t="s">
        <v>1374</v>
      </c>
      <c r="B1" s="11"/>
      <c r="C1" s="11"/>
      <c r="D1" s="11"/>
      <c r="E1" s="11"/>
      <c r="F1" s="11"/>
      <c r="G1" s="11"/>
      <c r="H1" s="11"/>
      <c r="I1" s="11"/>
      <c r="J1" s="8"/>
      <c r="K1" s="8"/>
      <c r="L1" s="8"/>
      <c r="M1" s="8"/>
      <c r="N1" s="8"/>
      <c r="O1" s="8"/>
      <c r="P1" s="8"/>
    </row>
    <row r="2" spans="1:16" x14ac:dyDescent="0.3">
      <c r="A2" s="6" t="s">
        <v>701</v>
      </c>
      <c r="B2" s="6" t="s">
        <v>700</v>
      </c>
      <c r="C2" s="6" t="s">
        <v>699</v>
      </c>
      <c r="D2" s="6" t="s">
        <v>698</v>
      </c>
      <c r="E2" s="6" t="s">
        <v>697</v>
      </c>
      <c r="F2" s="6" t="s">
        <v>696</v>
      </c>
      <c r="G2" s="6" t="s">
        <v>695</v>
      </c>
      <c r="H2" s="6" t="s">
        <v>694</v>
      </c>
      <c r="I2" s="6" t="s">
        <v>693</v>
      </c>
    </row>
    <row r="3" spans="1:16" x14ac:dyDescent="0.3">
      <c r="A3" t="s">
        <v>1119</v>
      </c>
      <c r="B3">
        <v>958</v>
      </c>
      <c r="C3" t="s">
        <v>1118</v>
      </c>
      <c r="D3" t="s">
        <v>2</v>
      </c>
      <c r="E3">
        <v>207</v>
      </c>
      <c r="F3">
        <v>2.4799999999999999E-36</v>
      </c>
      <c r="G3">
        <v>1.45E-32</v>
      </c>
      <c r="H3" t="s">
        <v>1367</v>
      </c>
      <c r="I3" s="2" t="s">
        <v>1367</v>
      </c>
    </row>
    <row r="4" spans="1:16" x14ac:dyDescent="0.3">
      <c r="A4" t="s">
        <v>1119</v>
      </c>
      <c r="B4">
        <v>958</v>
      </c>
      <c r="C4" t="s">
        <v>1118</v>
      </c>
      <c r="D4" t="s">
        <v>2</v>
      </c>
      <c r="E4">
        <v>207</v>
      </c>
      <c r="F4">
        <v>2.4799999999999999E-36</v>
      </c>
      <c r="G4">
        <v>1.45E-32</v>
      </c>
      <c r="H4" t="s">
        <v>1006</v>
      </c>
      <c r="I4" s="2" t="s">
        <v>1005</v>
      </c>
    </row>
    <row r="5" spans="1:16" x14ac:dyDescent="0.3">
      <c r="A5" t="s">
        <v>1119</v>
      </c>
      <c r="B5">
        <v>958</v>
      </c>
      <c r="C5" t="s">
        <v>1118</v>
      </c>
      <c r="D5" t="s">
        <v>2</v>
      </c>
      <c r="E5">
        <v>207</v>
      </c>
      <c r="F5">
        <v>2.4799999999999999E-36</v>
      </c>
      <c r="G5">
        <v>1.45E-32</v>
      </c>
      <c r="H5" t="s">
        <v>981</v>
      </c>
      <c r="I5" s="2" t="s">
        <v>981</v>
      </c>
    </row>
    <row r="6" spans="1:16" x14ac:dyDescent="0.3">
      <c r="A6" t="s">
        <v>1119</v>
      </c>
      <c r="B6">
        <v>958</v>
      </c>
      <c r="C6" t="s">
        <v>1118</v>
      </c>
      <c r="D6" t="s">
        <v>2</v>
      </c>
      <c r="E6">
        <v>207</v>
      </c>
      <c r="F6">
        <v>2.4799999999999999E-36</v>
      </c>
      <c r="G6">
        <v>1.45E-32</v>
      </c>
      <c r="H6" t="s">
        <v>1004</v>
      </c>
      <c r="I6" s="2" t="s">
        <v>1004</v>
      </c>
    </row>
    <row r="7" spans="1:16" x14ac:dyDescent="0.3">
      <c r="A7" t="s">
        <v>1119</v>
      </c>
      <c r="B7">
        <v>958</v>
      </c>
      <c r="C7" t="s">
        <v>1118</v>
      </c>
      <c r="D7" t="s">
        <v>2</v>
      </c>
      <c r="E7">
        <v>207</v>
      </c>
      <c r="F7">
        <v>2.4799999999999999E-36</v>
      </c>
      <c r="G7">
        <v>1.45E-32</v>
      </c>
      <c r="H7" t="s">
        <v>1366</v>
      </c>
      <c r="I7" s="2" t="s">
        <v>1365</v>
      </c>
    </row>
    <row r="8" spans="1:16" x14ac:dyDescent="0.3">
      <c r="A8" t="s">
        <v>1119</v>
      </c>
      <c r="B8">
        <v>958</v>
      </c>
      <c r="C8" t="s">
        <v>1118</v>
      </c>
      <c r="D8" t="s">
        <v>2</v>
      </c>
      <c r="E8">
        <v>207</v>
      </c>
      <c r="F8">
        <v>2.4799999999999999E-36</v>
      </c>
      <c r="G8">
        <v>1.45E-32</v>
      </c>
      <c r="H8" t="s">
        <v>1364</v>
      </c>
      <c r="I8" s="2" t="s">
        <v>1364</v>
      </c>
    </row>
    <row r="9" spans="1:16" x14ac:dyDescent="0.3">
      <c r="A9" t="s">
        <v>1119</v>
      </c>
      <c r="B9">
        <v>958</v>
      </c>
      <c r="C9" t="s">
        <v>1118</v>
      </c>
      <c r="D9" t="s">
        <v>2</v>
      </c>
      <c r="E9">
        <v>207</v>
      </c>
      <c r="F9">
        <v>2.4799999999999999E-36</v>
      </c>
      <c r="G9">
        <v>1.45E-32</v>
      </c>
      <c r="H9" t="s">
        <v>1026</v>
      </c>
      <c r="I9" s="2" t="s">
        <v>1025</v>
      </c>
    </row>
    <row r="10" spans="1:16" x14ac:dyDescent="0.3">
      <c r="A10" t="s">
        <v>1119</v>
      </c>
      <c r="B10">
        <v>958</v>
      </c>
      <c r="C10" t="s">
        <v>1118</v>
      </c>
      <c r="D10" t="s">
        <v>2</v>
      </c>
      <c r="E10">
        <v>207</v>
      </c>
      <c r="F10">
        <v>2.4799999999999999E-36</v>
      </c>
      <c r="G10">
        <v>1.45E-32</v>
      </c>
      <c r="H10" t="s">
        <v>1363</v>
      </c>
      <c r="I10" s="2" t="s">
        <v>1363</v>
      </c>
    </row>
    <row r="11" spans="1:16" x14ac:dyDescent="0.3">
      <c r="A11" t="s">
        <v>1119</v>
      </c>
      <c r="B11">
        <v>958</v>
      </c>
      <c r="C11" t="s">
        <v>1118</v>
      </c>
      <c r="D11" t="s">
        <v>2</v>
      </c>
      <c r="E11">
        <v>207</v>
      </c>
      <c r="F11">
        <v>2.4799999999999999E-36</v>
      </c>
      <c r="G11">
        <v>1.45E-32</v>
      </c>
      <c r="H11" t="s">
        <v>1362</v>
      </c>
      <c r="I11" s="2" t="s">
        <v>1362</v>
      </c>
    </row>
    <row r="12" spans="1:16" x14ac:dyDescent="0.3">
      <c r="A12" t="s">
        <v>1119</v>
      </c>
      <c r="B12">
        <v>958</v>
      </c>
      <c r="C12" t="s">
        <v>1118</v>
      </c>
      <c r="D12" t="s">
        <v>2</v>
      </c>
      <c r="E12">
        <v>207</v>
      </c>
      <c r="F12">
        <v>2.4799999999999999E-36</v>
      </c>
      <c r="G12">
        <v>1.45E-32</v>
      </c>
      <c r="H12" t="s">
        <v>1361</v>
      </c>
      <c r="I12" s="2" t="s">
        <v>1360</v>
      </c>
    </row>
    <row r="13" spans="1:16" x14ac:dyDescent="0.3">
      <c r="A13" t="s">
        <v>1119</v>
      </c>
      <c r="B13">
        <v>958</v>
      </c>
      <c r="C13" t="s">
        <v>1118</v>
      </c>
      <c r="D13" t="s">
        <v>2</v>
      </c>
      <c r="E13">
        <v>207</v>
      </c>
      <c r="F13">
        <v>2.4799999999999999E-36</v>
      </c>
      <c r="G13">
        <v>1.45E-32</v>
      </c>
      <c r="H13" t="s">
        <v>1359</v>
      </c>
      <c r="I13" s="2" t="s">
        <v>1358</v>
      </c>
    </row>
    <row r="14" spans="1:16" x14ac:dyDescent="0.3">
      <c r="A14" t="s">
        <v>1119</v>
      </c>
      <c r="B14">
        <v>958</v>
      </c>
      <c r="C14" t="s">
        <v>1118</v>
      </c>
      <c r="D14" t="s">
        <v>2</v>
      </c>
      <c r="E14">
        <v>207</v>
      </c>
      <c r="F14">
        <v>2.4799999999999999E-36</v>
      </c>
      <c r="G14">
        <v>1.45E-32</v>
      </c>
      <c r="H14" t="s">
        <v>960</v>
      </c>
      <c r="I14" s="2" t="s">
        <v>959</v>
      </c>
    </row>
    <row r="15" spans="1:16" x14ac:dyDescent="0.3">
      <c r="A15" t="s">
        <v>1119</v>
      </c>
      <c r="B15">
        <v>958</v>
      </c>
      <c r="C15" t="s">
        <v>1118</v>
      </c>
      <c r="D15" t="s">
        <v>2</v>
      </c>
      <c r="E15">
        <v>207</v>
      </c>
      <c r="F15">
        <v>2.4799999999999999E-36</v>
      </c>
      <c r="G15">
        <v>1.45E-32</v>
      </c>
      <c r="H15" t="s">
        <v>1357</v>
      </c>
      <c r="I15" s="2" t="s">
        <v>1356</v>
      </c>
    </row>
    <row r="16" spans="1:16" x14ac:dyDescent="0.3">
      <c r="A16" t="s">
        <v>1119</v>
      </c>
      <c r="B16">
        <v>958</v>
      </c>
      <c r="C16" t="s">
        <v>1118</v>
      </c>
      <c r="D16" t="s">
        <v>2</v>
      </c>
      <c r="E16">
        <v>207</v>
      </c>
      <c r="F16">
        <v>2.4799999999999999E-36</v>
      </c>
      <c r="G16">
        <v>1.45E-32</v>
      </c>
      <c r="H16" t="s">
        <v>1355</v>
      </c>
      <c r="I16" s="2" t="s">
        <v>1355</v>
      </c>
    </row>
    <row r="17" spans="1:9" x14ac:dyDescent="0.3">
      <c r="A17" t="s">
        <v>1119</v>
      </c>
      <c r="B17">
        <v>958</v>
      </c>
      <c r="C17" t="s">
        <v>1118</v>
      </c>
      <c r="D17" t="s">
        <v>2</v>
      </c>
      <c r="E17">
        <v>207</v>
      </c>
      <c r="F17">
        <v>2.4799999999999999E-36</v>
      </c>
      <c r="G17">
        <v>1.45E-32</v>
      </c>
      <c r="H17" t="s">
        <v>1354</v>
      </c>
      <c r="I17" s="2" t="s">
        <v>1353</v>
      </c>
    </row>
    <row r="18" spans="1:9" x14ac:dyDescent="0.3">
      <c r="A18" t="s">
        <v>1119</v>
      </c>
      <c r="B18">
        <v>958</v>
      </c>
      <c r="C18" t="s">
        <v>1118</v>
      </c>
      <c r="D18" t="s">
        <v>2</v>
      </c>
      <c r="E18">
        <v>207</v>
      </c>
      <c r="F18">
        <v>2.4799999999999999E-36</v>
      </c>
      <c r="G18">
        <v>1.45E-32</v>
      </c>
      <c r="H18" t="s">
        <v>882</v>
      </c>
      <c r="I18" s="2" t="s">
        <v>881</v>
      </c>
    </row>
    <row r="19" spans="1:9" x14ac:dyDescent="0.3">
      <c r="A19" t="s">
        <v>1119</v>
      </c>
      <c r="B19">
        <v>958</v>
      </c>
      <c r="C19" t="s">
        <v>1118</v>
      </c>
      <c r="D19" t="s">
        <v>2</v>
      </c>
      <c r="E19">
        <v>207</v>
      </c>
      <c r="F19">
        <v>2.4799999999999999E-36</v>
      </c>
      <c r="G19">
        <v>1.45E-32</v>
      </c>
      <c r="H19" t="s">
        <v>1060</v>
      </c>
      <c r="I19" s="2" t="s">
        <v>1059</v>
      </c>
    </row>
    <row r="20" spans="1:9" x14ac:dyDescent="0.3">
      <c r="A20" t="s">
        <v>1119</v>
      </c>
      <c r="B20">
        <v>958</v>
      </c>
      <c r="C20" t="s">
        <v>1118</v>
      </c>
      <c r="D20" t="s">
        <v>2</v>
      </c>
      <c r="E20">
        <v>207</v>
      </c>
      <c r="F20">
        <v>2.4799999999999999E-36</v>
      </c>
      <c r="G20">
        <v>1.45E-32</v>
      </c>
      <c r="H20" t="s">
        <v>1105</v>
      </c>
      <c r="I20" s="2" t="s">
        <v>1104</v>
      </c>
    </row>
    <row r="21" spans="1:9" x14ac:dyDescent="0.3">
      <c r="A21" t="s">
        <v>1119</v>
      </c>
      <c r="B21">
        <v>958</v>
      </c>
      <c r="C21" t="s">
        <v>1118</v>
      </c>
      <c r="D21" t="s">
        <v>2</v>
      </c>
      <c r="E21">
        <v>207</v>
      </c>
      <c r="F21">
        <v>2.4799999999999999E-36</v>
      </c>
      <c r="G21">
        <v>1.45E-32</v>
      </c>
      <c r="H21" t="s">
        <v>1352</v>
      </c>
      <c r="I21" s="2" t="s">
        <v>1352</v>
      </c>
    </row>
    <row r="22" spans="1:9" x14ac:dyDescent="0.3">
      <c r="A22" t="s">
        <v>1119</v>
      </c>
      <c r="B22">
        <v>958</v>
      </c>
      <c r="C22" t="s">
        <v>1118</v>
      </c>
      <c r="D22" t="s">
        <v>2</v>
      </c>
      <c r="E22">
        <v>207</v>
      </c>
      <c r="F22">
        <v>2.4799999999999999E-36</v>
      </c>
      <c r="G22">
        <v>1.45E-32</v>
      </c>
      <c r="H22" t="s">
        <v>1351</v>
      </c>
      <c r="I22" s="2" t="s">
        <v>1350</v>
      </c>
    </row>
    <row r="23" spans="1:9" x14ac:dyDescent="0.3">
      <c r="A23" t="s">
        <v>1119</v>
      </c>
      <c r="B23">
        <v>958</v>
      </c>
      <c r="C23" t="s">
        <v>1118</v>
      </c>
      <c r="D23" t="s">
        <v>2</v>
      </c>
      <c r="E23">
        <v>207</v>
      </c>
      <c r="F23">
        <v>2.4799999999999999E-36</v>
      </c>
      <c r="G23">
        <v>1.45E-32</v>
      </c>
      <c r="H23" t="s">
        <v>1349</v>
      </c>
      <c r="I23" s="2" t="s">
        <v>1349</v>
      </c>
    </row>
    <row r="24" spans="1:9" x14ac:dyDescent="0.3">
      <c r="A24" t="s">
        <v>1119</v>
      </c>
      <c r="B24">
        <v>958</v>
      </c>
      <c r="C24" t="s">
        <v>1118</v>
      </c>
      <c r="D24" t="s">
        <v>2</v>
      </c>
      <c r="E24">
        <v>207</v>
      </c>
      <c r="F24">
        <v>2.4799999999999999E-36</v>
      </c>
      <c r="G24">
        <v>1.45E-32</v>
      </c>
      <c r="H24" t="s">
        <v>1348</v>
      </c>
      <c r="I24" s="2" t="s">
        <v>1347</v>
      </c>
    </row>
    <row r="25" spans="1:9" x14ac:dyDescent="0.3">
      <c r="A25" t="s">
        <v>1119</v>
      </c>
      <c r="B25">
        <v>958</v>
      </c>
      <c r="C25" t="s">
        <v>1118</v>
      </c>
      <c r="D25" t="s">
        <v>2</v>
      </c>
      <c r="E25">
        <v>207</v>
      </c>
      <c r="F25">
        <v>2.4799999999999999E-36</v>
      </c>
      <c r="G25">
        <v>1.45E-32</v>
      </c>
      <c r="H25" t="s">
        <v>1346</v>
      </c>
      <c r="I25" s="2" t="s">
        <v>1345</v>
      </c>
    </row>
    <row r="26" spans="1:9" x14ac:dyDescent="0.3">
      <c r="A26" t="s">
        <v>1119</v>
      </c>
      <c r="B26">
        <v>958</v>
      </c>
      <c r="C26" t="s">
        <v>1118</v>
      </c>
      <c r="D26" t="s">
        <v>2</v>
      </c>
      <c r="E26">
        <v>207</v>
      </c>
      <c r="F26">
        <v>2.4799999999999999E-36</v>
      </c>
      <c r="G26">
        <v>1.45E-32</v>
      </c>
      <c r="H26" t="s">
        <v>1344</v>
      </c>
      <c r="I26" s="2" t="s">
        <v>1343</v>
      </c>
    </row>
    <row r="27" spans="1:9" x14ac:dyDescent="0.3">
      <c r="A27" t="s">
        <v>1119</v>
      </c>
      <c r="B27">
        <v>958</v>
      </c>
      <c r="C27" t="s">
        <v>1118</v>
      </c>
      <c r="D27" t="s">
        <v>2</v>
      </c>
      <c r="E27">
        <v>207</v>
      </c>
      <c r="F27">
        <v>2.4799999999999999E-36</v>
      </c>
      <c r="G27">
        <v>1.45E-32</v>
      </c>
      <c r="H27" t="s">
        <v>1342</v>
      </c>
      <c r="I27" s="2" t="s">
        <v>1341</v>
      </c>
    </row>
    <row r="28" spans="1:9" x14ac:dyDescent="0.3">
      <c r="A28" t="s">
        <v>1119</v>
      </c>
      <c r="B28">
        <v>958</v>
      </c>
      <c r="C28" t="s">
        <v>1118</v>
      </c>
      <c r="D28" t="s">
        <v>2</v>
      </c>
      <c r="E28">
        <v>207</v>
      </c>
      <c r="F28">
        <v>2.4799999999999999E-36</v>
      </c>
      <c r="G28">
        <v>1.45E-32</v>
      </c>
      <c r="H28" t="s">
        <v>1340</v>
      </c>
      <c r="I28" s="2" t="s">
        <v>1340</v>
      </c>
    </row>
    <row r="29" spans="1:9" x14ac:dyDescent="0.3">
      <c r="A29" t="s">
        <v>1119</v>
      </c>
      <c r="B29">
        <v>958</v>
      </c>
      <c r="C29" t="s">
        <v>1118</v>
      </c>
      <c r="D29" t="s">
        <v>2</v>
      </c>
      <c r="E29">
        <v>207</v>
      </c>
      <c r="F29">
        <v>2.4799999999999999E-36</v>
      </c>
      <c r="G29">
        <v>1.45E-32</v>
      </c>
      <c r="H29" t="s">
        <v>1339</v>
      </c>
      <c r="I29" s="2" t="s">
        <v>1338</v>
      </c>
    </row>
    <row r="30" spans="1:9" x14ac:dyDescent="0.3">
      <c r="A30" t="s">
        <v>1119</v>
      </c>
      <c r="B30">
        <v>958</v>
      </c>
      <c r="C30" t="s">
        <v>1118</v>
      </c>
      <c r="D30" t="s">
        <v>2</v>
      </c>
      <c r="E30">
        <v>207</v>
      </c>
      <c r="F30">
        <v>2.4799999999999999E-36</v>
      </c>
      <c r="G30">
        <v>1.45E-32</v>
      </c>
      <c r="H30" t="s">
        <v>1117</v>
      </c>
      <c r="I30" s="2" t="s">
        <v>1116</v>
      </c>
    </row>
    <row r="31" spans="1:9" x14ac:dyDescent="0.3">
      <c r="A31" t="s">
        <v>1119</v>
      </c>
      <c r="B31">
        <v>958</v>
      </c>
      <c r="C31" t="s">
        <v>1118</v>
      </c>
      <c r="D31" t="s">
        <v>2</v>
      </c>
      <c r="E31">
        <v>207</v>
      </c>
      <c r="F31">
        <v>2.4799999999999999E-36</v>
      </c>
      <c r="G31">
        <v>1.45E-32</v>
      </c>
      <c r="H31" t="s">
        <v>1337</v>
      </c>
      <c r="I31" s="2" t="s">
        <v>1336</v>
      </c>
    </row>
    <row r="32" spans="1:9" x14ac:dyDescent="0.3">
      <c r="A32" t="s">
        <v>1119</v>
      </c>
      <c r="B32">
        <v>958</v>
      </c>
      <c r="C32" t="s">
        <v>1118</v>
      </c>
      <c r="D32" t="s">
        <v>2</v>
      </c>
      <c r="E32">
        <v>207</v>
      </c>
      <c r="F32">
        <v>2.4799999999999999E-36</v>
      </c>
      <c r="G32">
        <v>1.45E-32</v>
      </c>
      <c r="H32" t="s">
        <v>1335</v>
      </c>
      <c r="I32" s="2" t="s">
        <v>1334</v>
      </c>
    </row>
    <row r="33" spans="1:9" x14ac:dyDescent="0.3">
      <c r="A33" t="s">
        <v>1119</v>
      </c>
      <c r="B33">
        <v>958</v>
      </c>
      <c r="C33" t="s">
        <v>1118</v>
      </c>
      <c r="D33" t="s">
        <v>2</v>
      </c>
      <c r="E33">
        <v>207</v>
      </c>
      <c r="F33">
        <v>2.4799999999999999E-36</v>
      </c>
      <c r="G33">
        <v>1.45E-32</v>
      </c>
      <c r="H33" t="s">
        <v>1333</v>
      </c>
      <c r="I33" s="2" t="s">
        <v>1333</v>
      </c>
    </row>
    <row r="34" spans="1:9" x14ac:dyDescent="0.3">
      <c r="A34" t="s">
        <v>1119</v>
      </c>
      <c r="B34">
        <v>958</v>
      </c>
      <c r="C34" t="s">
        <v>1118</v>
      </c>
      <c r="D34" t="s">
        <v>2</v>
      </c>
      <c r="E34">
        <v>207</v>
      </c>
      <c r="F34">
        <v>2.4799999999999999E-36</v>
      </c>
      <c r="G34">
        <v>1.45E-32</v>
      </c>
      <c r="H34" t="s">
        <v>1332</v>
      </c>
      <c r="I34" s="2" t="s">
        <v>1331</v>
      </c>
    </row>
    <row r="35" spans="1:9" x14ac:dyDescent="0.3">
      <c r="A35" t="s">
        <v>1119</v>
      </c>
      <c r="B35">
        <v>958</v>
      </c>
      <c r="C35" t="s">
        <v>1118</v>
      </c>
      <c r="D35" t="s">
        <v>2</v>
      </c>
      <c r="E35">
        <v>207</v>
      </c>
      <c r="F35">
        <v>2.4799999999999999E-36</v>
      </c>
      <c r="G35">
        <v>1.45E-32</v>
      </c>
      <c r="H35" t="s">
        <v>1330</v>
      </c>
      <c r="I35" s="2" t="s">
        <v>1330</v>
      </c>
    </row>
    <row r="36" spans="1:9" x14ac:dyDescent="0.3">
      <c r="A36" t="s">
        <v>1119</v>
      </c>
      <c r="B36">
        <v>958</v>
      </c>
      <c r="C36" t="s">
        <v>1118</v>
      </c>
      <c r="D36" t="s">
        <v>2</v>
      </c>
      <c r="E36">
        <v>207</v>
      </c>
      <c r="F36">
        <v>2.4799999999999999E-36</v>
      </c>
      <c r="G36">
        <v>1.45E-32</v>
      </c>
      <c r="H36" t="s">
        <v>1329</v>
      </c>
      <c r="I36" s="2" t="s">
        <v>1329</v>
      </c>
    </row>
    <row r="37" spans="1:9" x14ac:dyDescent="0.3">
      <c r="A37" t="s">
        <v>1119</v>
      </c>
      <c r="B37">
        <v>958</v>
      </c>
      <c r="C37" t="s">
        <v>1118</v>
      </c>
      <c r="D37" t="s">
        <v>2</v>
      </c>
      <c r="E37">
        <v>207</v>
      </c>
      <c r="F37">
        <v>2.4799999999999999E-36</v>
      </c>
      <c r="G37">
        <v>1.45E-32</v>
      </c>
      <c r="H37" t="s">
        <v>1328</v>
      </c>
      <c r="I37" s="2" t="s">
        <v>1327</v>
      </c>
    </row>
    <row r="38" spans="1:9" x14ac:dyDescent="0.3">
      <c r="A38" t="s">
        <v>1119</v>
      </c>
      <c r="B38">
        <v>958</v>
      </c>
      <c r="C38" t="s">
        <v>1118</v>
      </c>
      <c r="D38" t="s">
        <v>2</v>
      </c>
      <c r="E38">
        <v>207</v>
      </c>
      <c r="F38">
        <v>2.4799999999999999E-36</v>
      </c>
      <c r="G38">
        <v>1.45E-32</v>
      </c>
      <c r="H38" t="s">
        <v>983</v>
      </c>
      <c r="I38" s="2" t="s">
        <v>982</v>
      </c>
    </row>
    <row r="39" spans="1:9" x14ac:dyDescent="0.3">
      <c r="A39" t="s">
        <v>1119</v>
      </c>
      <c r="B39">
        <v>958</v>
      </c>
      <c r="C39" t="s">
        <v>1118</v>
      </c>
      <c r="D39" t="s">
        <v>2</v>
      </c>
      <c r="E39">
        <v>207</v>
      </c>
      <c r="F39">
        <v>2.4799999999999999E-36</v>
      </c>
      <c r="G39">
        <v>1.45E-32</v>
      </c>
      <c r="H39" t="s">
        <v>1075</v>
      </c>
      <c r="I39" s="2" t="s">
        <v>1074</v>
      </c>
    </row>
    <row r="40" spans="1:9" x14ac:dyDescent="0.3">
      <c r="A40" t="s">
        <v>1119</v>
      </c>
      <c r="B40">
        <v>958</v>
      </c>
      <c r="C40" t="s">
        <v>1118</v>
      </c>
      <c r="D40" t="s">
        <v>2</v>
      </c>
      <c r="E40">
        <v>207</v>
      </c>
      <c r="F40">
        <v>2.4799999999999999E-36</v>
      </c>
      <c r="G40">
        <v>1.45E-32</v>
      </c>
      <c r="H40" t="s">
        <v>1326</v>
      </c>
      <c r="I40" s="2" t="s">
        <v>1325</v>
      </c>
    </row>
    <row r="41" spans="1:9" x14ac:dyDescent="0.3">
      <c r="A41" t="s">
        <v>1119</v>
      </c>
      <c r="B41">
        <v>958</v>
      </c>
      <c r="C41" t="s">
        <v>1118</v>
      </c>
      <c r="D41" t="s">
        <v>2</v>
      </c>
      <c r="E41">
        <v>207</v>
      </c>
      <c r="F41">
        <v>2.4799999999999999E-36</v>
      </c>
      <c r="G41">
        <v>1.45E-32</v>
      </c>
      <c r="H41" t="s">
        <v>1324</v>
      </c>
      <c r="I41" s="2" t="s">
        <v>1323</v>
      </c>
    </row>
    <row r="42" spans="1:9" x14ac:dyDescent="0.3">
      <c r="A42" t="s">
        <v>1119</v>
      </c>
      <c r="B42">
        <v>958</v>
      </c>
      <c r="C42" t="s">
        <v>1118</v>
      </c>
      <c r="D42" t="s">
        <v>2</v>
      </c>
      <c r="E42">
        <v>207</v>
      </c>
      <c r="F42">
        <v>2.4799999999999999E-36</v>
      </c>
      <c r="G42">
        <v>1.45E-32</v>
      </c>
      <c r="H42" t="s">
        <v>1322</v>
      </c>
      <c r="I42" s="2" t="s">
        <v>1322</v>
      </c>
    </row>
    <row r="43" spans="1:9" x14ac:dyDescent="0.3">
      <c r="A43" t="s">
        <v>1119</v>
      </c>
      <c r="B43">
        <v>958</v>
      </c>
      <c r="C43" t="s">
        <v>1118</v>
      </c>
      <c r="D43" t="s">
        <v>2</v>
      </c>
      <c r="E43">
        <v>207</v>
      </c>
      <c r="F43">
        <v>2.4799999999999999E-36</v>
      </c>
      <c r="G43">
        <v>1.45E-32</v>
      </c>
      <c r="H43" t="s">
        <v>1321</v>
      </c>
      <c r="I43" s="2" t="s">
        <v>1321</v>
      </c>
    </row>
    <row r="44" spans="1:9" x14ac:dyDescent="0.3">
      <c r="A44" t="s">
        <v>1119</v>
      </c>
      <c r="B44">
        <v>958</v>
      </c>
      <c r="C44" t="s">
        <v>1118</v>
      </c>
      <c r="D44" t="s">
        <v>2</v>
      </c>
      <c r="E44">
        <v>207</v>
      </c>
      <c r="F44">
        <v>2.4799999999999999E-36</v>
      </c>
      <c r="G44">
        <v>1.45E-32</v>
      </c>
      <c r="H44" t="s">
        <v>966</v>
      </c>
      <c r="I44" s="2" t="s">
        <v>965</v>
      </c>
    </row>
    <row r="45" spans="1:9" x14ac:dyDescent="0.3">
      <c r="A45" t="s">
        <v>1119</v>
      </c>
      <c r="B45">
        <v>958</v>
      </c>
      <c r="C45" t="s">
        <v>1118</v>
      </c>
      <c r="D45" t="s">
        <v>2</v>
      </c>
      <c r="E45">
        <v>207</v>
      </c>
      <c r="F45">
        <v>2.4799999999999999E-36</v>
      </c>
      <c r="G45">
        <v>1.45E-32</v>
      </c>
      <c r="H45" t="s">
        <v>1320</v>
      </c>
      <c r="I45" s="2" t="s">
        <v>1320</v>
      </c>
    </row>
    <row r="46" spans="1:9" x14ac:dyDescent="0.3">
      <c r="A46" t="s">
        <v>1119</v>
      </c>
      <c r="B46">
        <v>958</v>
      </c>
      <c r="C46" t="s">
        <v>1118</v>
      </c>
      <c r="D46" t="s">
        <v>2</v>
      </c>
      <c r="E46">
        <v>207</v>
      </c>
      <c r="F46">
        <v>2.4799999999999999E-36</v>
      </c>
      <c r="G46">
        <v>1.45E-32</v>
      </c>
      <c r="H46" t="s">
        <v>1319</v>
      </c>
      <c r="I46" s="2" t="s">
        <v>1318</v>
      </c>
    </row>
    <row r="47" spans="1:9" x14ac:dyDescent="0.3">
      <c r="A47" t="s">
        <v>1119</v>
      </c>
      <c r="B47">
        <v>958</v>
      </c>
      <c r="C47" t="s">
        <v>1118</v>
      </c>
      <c r="D47" t="s">
        <v>2</v>
      </c>
      <c r="E47">
        <v>207</v>
      </c>
      <c r="F47">
        <v>2.4799999999999999E-36</v>
      </c>
      <c r="G47">
        <v>1.45E-32</v>
      </c>
      <c r="H47" t="s">
        <v>1087</v>
      </c>
      <c r="I47" s="2" t="s">
        <v>1086</v>
      </c>
    </row>
    <row r="48" spans="1:9" x14ac:dyDescent="0.3">
      <c r="A48" t="s">
        <v>1119</v>
      </c>
      <c r="B48">
        <v>958</v>
      </c>
      <c r="C48" t="s">
        <v>1118</v>
      </c>
      <c r="D48" t="s">
        <v>2</v>
      </c>
      <c r="E48">
        <v>207</v>
      </c>
      <c r="F48">
        <v>2.4799999999999999E-36</v>
      </c>
      <c r="G48">
        <v>1.45E-32</v>
      </c>
      <c r="H48" t="s">
        <v>1079</v>
      </c>
      <c r="I48" s="2" t="s">
        <v>1078</v>
      </c>
    </row>
    <row r="49" spans="1:9" x14ac:dyDescent="0.3">
      <c r="A49" t="s">
        <v>1119</v>
      </c>
      <c r="B49">
        <v>958</v>
      </c>
      <c r="C49" t="s">
        <v>1118</v>
      </c>
      <c r="D49" t="s">
        <v>2</v>
      </c>
      <c r="E49">
        <v>207</v>
      </c>
      <c r="F49">
        <v>2.4799999999999999E-36</v>
      </c>
      <c r="G49">
        <v>1.45E-32</v>
      </c>
      <c r="H49" t="s">
        <v>1317</v>
      </c>
      <c r="I49" s="2" t="s">
        <v>1317</v>
      </c>
    </row>
    <row r="50" spans="1:9" x14ac:dyDescent="0.3">
      <c r="A50" t="s">
        <v>1119</v>
      </c>
      <c r="B50">
        <v>958</v>
      </c>
      <c r="C50" t="s">
        <v>1118</v>
      </c>
      <c r="D50" t="s">
        <v>2</v>
      </c>
      <c r="E50">
        <v>207</v>
      </c>
      <c r="F50">
        <v>2.4799999999999999E-36</v>
      </c>
      <c r="G50">
        <v>1.45E-32</v>
      </c>
      <c r="H50" t="s">
        <v>975</v>
      </c>
      <c r="I50" s="2" t="s">
        <v>974</v>
      </c>
    </row>
    <row r="51" spans="1:9" x14ac:dyDescent="0.3">
      <c r="A51" t="s">
        <v>1119</v>
      </c>
      <c r="B51">
        <v>958</v>
      </c>
      <c r="C51" t="s">
        <v>1118</v>
      </c>
      <c r="D51" t="s">
        <v>2</v>
      </c>
      <c r="E51">
        <v>207</v>
      </c>
      <c r="F51">
        <v>2.4799999999999999E-36</v>
      </c>
      <c r="G51">
        <v>1.45E-32</v>
      </c>
      <c r="H51" t="s">
        <v>1043</v>
      </c>
      <c r="I51" s="2" t="s">
        <v>1042</v>
      </c>
    </row>
    <row r="52" spans="1:9" x14ac:dyDescent="0.3">
      <c r="A52" t="s">
        <v>1119</v>
      </c>
      <c r="B52">
        <v>958</v>
      </c>
      <c r="C52" t="s">
        <v>1118</v>
      </c>
      <c r="D52" t="s">
        <v>2</v>
      </c>
      <c r="E52">
        <v>207</v>
      </c>
      <c r="F52">
        <v>2.4799999999999999E-36</v>
      </c>
      <c r="G52">
        <v>1.45E-32</v>
      </c>
      <c r="H52" t="s">
        <v>1316</v>
      </c>
      <c r="I52" s="2" t="s">
        <v>1315</v>
      </c>
    </row>
    <row r="53" spans="1:9" x14ac:dyDescent="0.3">
      <c r="A53" t="s">
        <v>1119</v>
      </c>
      <c r="B53">
        <v>958</v>
      </c>
      <c r="C53" t="s">
        <v>1118</v>
      </c>
      <c r="D53" t="s">
        <v>2</v>
      </c>
      <c r="E53">
        <v>207</v>
      </c>
      <c r="F53">
        <v>2.4799999999999999E-36</v>
      </c>
      <c r="G53">
        <v>1.45E-32</v>
      </c>
      <c r="H53" t="s">
        <v>1314</v>
      </c>
      <c r="I53" s="2" t="s">
        <v>1313</v>
      </c>
    </row>
    <row r="54" spans="1:9" x14ac:dyDescent="0.3">
      <c r="A54" t="s">
        <v>1119</v>
      </c>
      <c r="B54">
        <v>958</v>
      </c>
      <c r="C54" t="s">
        <v>1118</v>
      </c>
      <c r="D54" t="s">
        <v>2</v>
      </c>
      <c r="E54">
        <v>207</v>
      </c>
      <c r="F54">
        <v>2.4799999999999999E-36</v>
      </c>
      <c r="G54">
        <v>1.45E-32</v>
      </c>
      <c r="H54" t="s">
        <v>1115</v>
      </c>
      <c r="I54" s="2" t="s">
        <v>1114</v>
      </c>
    </row>
    <row r="55" spans="1:9" x14ac:dyDescent="0.3">
      <c r="A55" t="s">
        <v>1119</v>
      </c>
      <c r="B55">
        <v>958</v>
      </c>
      <c r="C55" t="s">
        <v>1118</v>
      </c>
      <c r="D55" t="s">
        <v>2</v>
      </c>
      <c r="E55">
        <v>207</v>
      </c>
      <c r="F55">
        <v>2.4799999999999999E-36</v>
      </c>
      <c r="G55">
        <v>1.45E-32</v>
      </c>
      <c r="H55" t="s">
        <v>1312</v>
      </c>
      <c r="I55" s="2" t="s">
        <v>1312</v>
      </c>
    </row>
    <row r="56" spans="1:9" x14ac:dyDescent="0.3">
      <c r="A56" t="s">
        <v>1119</v>
      </c>
      <c r="B56">
        <v>958</v>
      </c>
      <c r="C56" t="s">
        <v>1118</v>
      </c>
      <c r="D56" t="s">
        <v>2</v>
      </c>
      <c r="E56">
        <v>207</v>
      </c>
      <c r="F56">
        <v>2.4799999999999999E-36</v>
      </c>
      <c r="G56">
        <v>1.45E-32</v>
      </c>
      <c r="H56" t="s">
        <v>1008</v>
      </c>
      <c r="I56" s="2" t="s">
        <v>1007</v>
      </c>
    </row>
    <row r="57" spans="1:9" x14ac:dyDescent="0.3">
      <c r="A57" t="s">
        <v>1119</v>
      </c>
      <c r="B57">
        <v>958</v>
      </c>
      <c r="C57" t="s">
        <v>1118</v>
      </c>
      <c r="D57" t="s">
        <v>2</v>
      </c>
      <c r="E57">
        <v>207</v>
      </c>
      <c r="F57">
        <v>2.4799999999999999E-36</v>
      </c>
      <c r="G57">
        <v>1.45E-32</v>
      </c>
      <c r="H57" t="s">
        <v>1311</v>
      </c>
      <c r="I57" s="2" t="s">
        <v>1311</v>
      </c>
    </row>
    <row r="58" spans="1:9" x14ac:dyDescent="0.3">
      <c r="A58" t="s">
        <v>1119</v>
      </c>
      <c r="B58">
        <v>958</v>
      </c>
      <c r="C58" t="s">
        <v>1118</v>
      </c>
      <c r="D58" t="s">
        <v>2</v>
      </c>
      <c r="E58">
        <v>207</v>
      </c>
      <c r="F58">
        <v>2.4799999999999999E-36</v>
      </c>
      <c r="G58">
        <v>1.45E-32</v>
      </c>
      <c r="H58" t="s">
        <v>1095</v>
      </c>
      <c r="I58" s="2" t="s">
        <v>1094</v>
      </c>
    </row>
    <row r="59" spans="1:9" x14ac:dyDescent="0.3">
      <c r="A59" t="s">
        <v>1119</v>
      </c>
      <c r="B59">
        <v>958</v>
      </c>
      <c r="C59" t="s">
        <v>1118</v>
      </c>
      <c r="D59" t="s">
        <v>2</v>
      </c>
      <c r="E59">
        <v>207</v>
      </c>
      <c r="F59">
        <v>2.4799999999999999E-36</v>
      </c>
      <c r="G59">
        <v>1.45E-32</v>
      </c>
      <c r="H59" t="s">
        <v>1310</v>
      </c>
      <c r="I59" s="2" t="s">
        <v>1309</v>
      </c>
    </row>
    <row r="60" spans="1:9" x14ac:dyDescent="0.3">
      <c r="A60" t="s">
        <v>1119</v>
      </c>
      <c r="B60">
        <v>958</v>
      </c>
      <c r="C60" t="s">
        <v>1118</v>
      </c>
      <c r="D60" t="s">
        <v>2</v>
      </c>
      <c r="E60">
        <v>207</v>
      </c>
      <c r="F60">
        <v>2.4799999999999999E-36</v>
      </c>
      <c r="G60">
        <v>1.45E-32</v>
      </c>
      <c r="H60" t="s">
        <v>1308</v>
      </c>
      <c r="I60" s="2" t="s">
        <v>1308</v>
      </c>
    </row>
    <row r="61" spans="1:9" x14ac:dyDescent="0.3">
      <c r="A61" t="s">
        <v>1119</v>
      </c>
      <c r="B61">
        <v>958</v>
      </c>
      <c r="C61" t="s">
        <v>1118</v>
      </c>
      <c r="D61" t="s">
        <v>2</v>
      </c>
      <c r="E61">
        <v>207</v>
      </c>
      <c r="F61">
        <v>2.4799999999999999E-36</v>
      </c>
      <c r="G61">
        <v>1.45E-32</v>
      </c>
      <c r="H61" t="s">
        <v>1307</v>
      </c>
      <c r="I61" s="2" t="s">
        <v>1306</v>
      </c>
    </row>
    <row r="62" spans="1:9" x14ac:dyDescent="0.3">
      <c r="A62" t="s">
        <v>1119</v>
      </c>
      <c r="B62">
        <v>958</v>
      </c>
      <c r="C62" t="s">
        <v>1118</v>
      </c>
      <c r="D62" t="s">
        <v>2</v>
      </c>
      <c r="E62">
        <v>207</v>
      </c>
      <c r="F62">
        <v>2.4799999999999999E-36</v>
      </c>
      <c r="G62">
        <v>1.45E-32</v>
      </c>
      <c r="H62" t="s">
        <v>1305</v>
      </c>
      <c r="I62" s="2" t="s">
        <v>1304</v>
      </c>
    </row>
    <row r="63" spans="1:9" x14ac:dyDescent="0.3">
      <c r="A63" t="s">
        <v>1119</v>
      </c>
      <c r="B63">
        <v>958</v>
      </c>
      <c r="C63" t="s">
        <v>1118</v>
      </c>
      <c r="D63" t="s">
        <v>2</v>
      </c>
      <c r="E63">
        <v>207</v>
      </c>
      <c r="F63">
        <v>2.4799999999999999E-36</v>
      </c>
      <c r="G63">
        <v>1.45E-32</v>
      </c>
      <c r="H63" t="s">
        <v>1303</v>
      </c>
      <c r="I63" s="2" t="s">
        <v>1302</v>
      </c>
    </row>
    <row r="64" spans="1:9" x14ac:dyDescent="0.3">
      <c r="A64" t="s">
        <v>1119</v>
      </c>
      <c r="B64">
        <v>958</v>
      </c>
      <c r="C64" t="s">
        <v>1118</v>
      </c>
      <c r="D64" t="s">
        <v>2</v>
      </c>
      <c r="E64">
        <v>207</v>
      </c>
      <c r="F64">
        <v>2.4799999999999999E-36</v>
      </c>
      <c r="G64">
        <v>1.45E-32</v>
      </c>
      <c r="H64" t="s">
        <v>1301</v>
      </c>
      <c r="I64" s="2" t="s">
        <v>1300</v>
      </c>
    </row>
    <row r="65" spans="1:9" x14ac:dyDescent="0.3">
      <c r="A65" t="s">
        <v>1119</v>
      </c>
      <c r="B65">
        <v>958</v>
      </c>
      <c r="C65" t="s">
        <v>1118</v>
      </c>
      <c r="D65" t="s">
        <v>2</v>
      </c>
      <c r="E65">
        <v>207</v>
      </c>
      <c r="F65">
        <v>2.4799999999999999E-36</v>
      </c>
      <c r="G65">
        <v>1.45E-32</v>
      </c>
      <c r="H65" t="s">
        <v>1299</v>
      </c>
      <c r="I65" s="2" t="s">
        <v>1298</v>
      </c>
    </row>
    <row r="66" spans="1:9" x14ac:dyDescent="0.3">
      <c r="A66" t="s">
        <v>1119</v>
      </c>
      <c r="B66">
        <v>958</v>
      </c>
      <c r="C66" t="s">
        <v>1118</v>
      </c>
      <c r="D66" t="s">
        <v>2</v>
      </c>
      <c r="E66">
        <v>207</v>
      </c>
      <c r="F66">
        <v>2.4799999999999999E-36</v>
      </c>
      <c r="G66">
        <v>1.45E-32</v>
      </c>
      <c r="H66" t="s">
        <v>1297</v>
      </c>
      <c r="I66" s="2" t="s">
        <v>1296</v>
      </c>
    </row>
    <row r="67" spans="1:9" x14ac:dyDescent="0.3">
      <c r="A67" t="s">
        <v>1119</v>
      </c>
      <c r="B67">
        <v>958</v>
      </c>
      <c r="C67" t="s">
        <v>1118</v>
      </c>
      <c r="D67" t="s">
        <v>2</v>
      </c>
      <c r="E67">
        <v>207</v>
      </c>
      <c r="F67">
        <v>2.4799999999999999E-36</v>
      </c>
      <c r="G67">
        <v>1.45E-32</v>
      </c>
      <c r="H67" t="s">
        <v>766</v>
      </c>
      <c r="I67" s="2" t="s">
        <v>765</v>
      </c>
    </row>
    <row r="68" spans="1:9" x14ac:dyDescent="0.3">
      <c r="A68" t="s">
        <v>1119</v>
      </c>
      <c r="B68">
        <v>958</v>
      </c>
      <c r="C68" t="s">
        <v>1118</v>
      </c>
      <c r="D68" t="s">
        <v>2</v>
      </c>
      <c r="E68">
        <v>207</v>
      </c>
      <c r="F68">
        <v>2.4799999999999999E-36</v>
      </c>
      <c r="G68">
        <v>1.45E-32</v>
      </c>
      <c r="H68" t="s">
        <v>1295</v>
      </c>
      <c r="I68" s="2" t="s">
        <v>1294</v>
      </c>
    </row>
    <row r="69" spans="1:9" x14ac:dyDescent="0.3">
      <c r="A69" t="s">
        <v>1119</v>
      </c>
      <c r="B69">
        <v>958</v>
      </c>
      <c r="C69" t="s">
        <v>1118</v>
      </c>
      <c r="D69" t="s">
        <v>2</v>
      </c>
      <c r="E69">
        <v>207</v>
      </c>
      <c r="F69">
        <v>2.4799999999999999E-36</v>
      </c>
      <c r="G69">
        <v>1.45E-32</v>
      </c>
      <c r="H69" t="s">
        <v>1293</v>
      </c>
      <c r="I69" s="2" t="s">
        <v>1293</v>
      </c>
    </row>
    <row r="70" spans="1:9" x14ac:dyDescent="0.3">
      <c r="A70" t="s">
        <v>1119</v>
      </c>
      <c r="B70">
        <v>958</v>
      </c>
      <c r="C70" t="s">
        <v>1118</v>
      </c>
      <c r="D70" t="s">
        <v>2</v>
      </c>
      <c r="E70">
        <v>207</v>
      </c>
      <c r="F70">
        <v>2.4799999999999999E-36</v>
      </c>
      <c r="G70">
        <v>1.45E-32</v>
      </c>
      <c r="H70" t="s">
        <v>1292</v>
      </c>
      <c r="I70" s="2" t="s">
        <v>1291</v>
      </c>
    </row>
    <row r="71" spans="1:9" x14ac:dyDescent="0.3">
      <c r="A71" t="s">
        <v>1119</v>
      </c>
      <c r="B71">
        <v>958</v>
      </c>
      <c r="C71" t="s">
        <v>1118</v>
      </c>
      <c r="D71" t="s">
        <v>2</v>
      </c>
      <c r="E71">
        <v>207</v>
      </c>
      <c r="F71">
        <v>2.4799999999999999E-36</v>
      </c>
      <c r="G71">
        <v>1.45E-32</v>
      </c>
      <c r="H71" t="s">
        <v>1018</v>
      </c>
      <c r="I71" s="2" t="s">
        <v>1017</v>
      </c>
    </row>
    <row r="72" spans="1:9" x14ac:dyDescent="0.3">
      <c r="A72" t="s">
        <v>1119</v>
      </c>
      <c r="B72">
        <v>958</v>
      </c>
      <c r="C72" t="s">
        <v>1118</v>
      </c>
      <c r="D72" t="s">
        <v>2</v>
      </c>
      <c r="E72">
        <v>207</v>
      </c>
      <c r="F72">
        <v>2.4799999999999999E-36</v>
      </c>
      <c r="G72">
        <v>1.45E-32</v>
      </c>
      <c r="H72" t="s">
        <v>1290</v>
      </c>
      <c r="I72" s="2" t="s">
        <v>1289</v>
      </c>
    </row>
    <row r="73" spans="1:9" x14ac:dyDescent="0.3">
      <c r="A73" t="s">
        <v>1119</v>
      </c>
      <c r="B73">
        <v>958</v>
      </c>
      <c r="C73" t="s">
        <v>1118</v>
      </c>
      <c r="D73" t="s">
        <v>2</v>
      </c>
      <c r="E73">
        <v>207</v>
      </c>
      <c r="F73">
        <v>2.4799999999999999E-36</v>
      </c>
      <c r="G73">
        <v>1.45E-32</v>
      </c>
      <c r="H73" t="s">
        <v>1288</v>
      </c>
      <c r="I73" s="2" t="s">
        <v>1287</v>
      </c>
    </row>
    <row r="74" spans="1:9" x14ac:dyDescent="0.3">
      <c r="A74" t="s">
        <v>1119</v>
      </c>
      <c r="B74">
        <v>958</v>
      </c>
      <c r="C74" t="s">
        <v>1118</v>
      </c>
      <c r="D74" t="s">
        <v>2</v>
      </c>
      <c r="E74">
        <v>207</v>
      </c>
      <c r="F74">
        <v>2.4799999999999999E-36</v>
      </c>
      <c r="G74">
        <v>1.45E-32</v>
      </c>
      <c r="H74" t="s">
        <v>1286</v>
      </c>
      <c r="I74" s="2" t="s">
        <v>1286</v>
      </c>
    </row>
    <row r="75" spans="1:9" x14ac:dyDescent="0.3">
      <c r="A75" t="s">
        <v>1119</v>
      </c>
      <c r="B75">
        <v>958</v>
      </c>
      <c r="C75" t="s">
        <v>1118</v>
      </c>
      <c r="D75" t="s">
        <v>2</v>
      </c>
      <c r="E75">
        <v>207</v>
      </c>
      <c r="F75">
        <v>2.4799999999999999E-36</v>
      </c>
      <c r="G75">
        <v>1.45E-32</v>
      </c>
      <c r="H75" t="s">
        <v>1285</v>
      </c>
      <c r="I75" s="2" t="s">
        <v>1284</v>
      </c>
    </row>
    <row r="76" spans="1:9" x14ac:dyDescent="0.3">
      <c r="A76" t="s">
        <v>1119</v>
      </c>
      <c r="B76">
        <v>958</v>
      </c>
      <c r="C76" t="s">
        <v>1118</v>
      </c>
      <c r="D76" t="s">
        <v>2</v>
      </c>
      <c r="E76">
        <v>207</v>
      </c>
      <c r="F76">
        <v>2.4799999999999999E-36</v>
      </c>
      <c r="G76">
        <v>1.45E-32</v>
      </c>
      <c r="H76" t="s">
        <v>1050</v>
      </c>
      <c r="I76" s="2" t="s">
        <v>1049</v>
      </c>
    </row>
    <row r="77" spans="1:9" x14ac:dyDescent="0.3">
      <c r="A77" t="s">
        <v>1119</v>
      </c>
      <c r="B77">
        <v>958</v>
      </c>
      <c r="C77" t="s">
        <v>1118</v>
      </c>
      <c r="D77" t="s">
        <v>2</v>
      </c>
      <c r="E77">
        <v>207</v>
      </c>
      <c r="F77">
        <v>2.4799999999999999E-36</v>
      </c>
      <c r="G77">
        <v>1.45E-32</v>
      </c>
      <c r="H77" t="s">
        <v>1283</v>
      </c>
      <c r="I77" s="2" t="s">
        <v>1282</v>
      </c>
    </row>
    <row r="78" spans="1:9" x14ac:dyDescent="0.3">
      <c r="A78" t="s">
        <v>1119</v>
      </c>
      <c r="B78">
        <v>958</v>
      </c>
      <c r="C78" t="s">
        <v>1118</v>
      </c>
      <c r="D78" t="s">
        <v>2</v>
      </c>
      <c r="E78">
        <v>207</v>
      </c>
      <c r="F78">
        <v>2.4799999999999999E-36</v>
      </c>
      <c r="G78">
        <v>1.45E-32</v>
      </c>
      <c r="H78" t="s">
        <v>1281</v>
      </c>
      <c r="I78" s="2" t="s">
        <v>1280</v>
      </c>
    </row>
    <row r="79" spans="1:9" x14ac:dyDescent="0.3">
      <c r="A79" t="s">
        <v>1119</v>
      </c>
      <c r="B79">
        <v>958</v>
      </c>
      <c r="C79" t="s">
        <v>1118</v>
      </c>
      <c r="D79" t="s">
        <v>2</v>
      </c>
      <c r="E79">
        <v>207</v>
      </c>
      <c r="F79">
        <v>2.4799999999999999E-36</v>
      </c>
      <c r="G79">
        <v>1.45E-32</v>
      </c>
      <c r="H79" t="s">
        <v>1103</v>
      </c>
      <c r="I79" s="2" t="s">
        <v>1102</v>
      </c>
    </row>
    <row r="80" spans="1:9" x14ac:dyDescent="0.3">
      <c r="A80" t="s">
        <v>1119</v>
      </c>
      <c r="B80">
        <v>958</v>
      </c>
      <c r="C80" t="s">
        <v>1118</v>
      </c>
      <c r="D80" t="s">
        <v>2</v>
      </c>
      <c r="E80">
        <v>207</v>
      </c>
      <c r="F80">
        <v>2.4799999999999999E-36</v>
      </c>
      <c r="G80">
        <v>1.45E-32</v>
      </c>
      <c r="H80" t="s">
        <v>1279</v>
      </c>
      <c r="I80" s="2" t="s">
        <v>1278</v>
      </c>
    </row>
    <row r="81" spans="1:9" x14ac:dyDescent="0.3">
      <c r="A81" t="s">
        <v>1119</v>
      </c>
      <c r="B81">
        <v>958</v>
      </c>
      <c r="C81" t="s">
        <v>1118</v>
      </c>
      <c r="D81" t="s">
        <v>2</v>
      </c>
      <c r="E81">
        <v>207</v>
      </c>
      <c r="F81">
        <v>2.4799999999999999E-36</v>
      </c>
      <c r="G81">
        <v>1.45E-32</v>
      </c>
      <c r="H81" t="s">
        <v>1277</v>
      </c>
      <c r="I81" s="2" t="s">
        <v>1276</v>
      </c>
    </row>
    <row r="82" spans="1:9" x14ac:dyDescent="0.3">
      <c r="A82" t="s">
        <v>1119</v>
      </c>
      <c r="B82">
        <v>958</v>
      </c>
      <c r="C82" t="s">
        <v>1118</v>
      </c>
      <c r="D82" t="s">
        <v>2</v>
      </c>
      <c r="E82">
        <v>207</v>
      </c>
      <c r="F82">
        <v>2.4799999999999999E-36</v>
      </c>
      <c r="G82">
        <v>1.45E-32</v>
      </c>
      <c r="H82" t="s">
        <v>1275</v>
      </c>
      <c r="I82" s="2" t="s">
        <v>1274</v>
      </c>
    </row>
    <row r="83" spans="1:9" x14ac:dyDescent="0.3">
      <c r="A83" t="s">
        <v>1119</v>
      </c>
      <c r="B83">
        <v>958</v>
      </c>
      <c r="C83" t="s">
        <v>1118</v>
      </c>
      <c r="D83" t="s">
        <v>2</v>
      </c>
      <c r="E83">
        <v>207</v>
      </c>
      <c r="F83">
        <v>2.4799999999999999E-36</v>
      </c>
      <c r="G83">
        <v>1.45E-32</v>
      </c>
      <c r="H83" t="s">
        <v>1273</v>
      </c>
      <c r="I83" s="2" t="s">
        <v>1273</v>
      </c>
    </row>
    <row r="84" spans="1:9" x14ac:dyDescent="0.3">
      <c r="A84" t="s">
        <v>1119</v>
      </c>
      <c r="B84">
        <v>958</v>
      </c>
      <c r="C84" t="s">
        <v>1118</v>
      </c>
      <c r="D84" t="s">
        <v>2</v>
      </c>
      <c r="E84">
        <v>207</v>
      </c>
      <c r="F84">
        <v>2.4799999999999999E-36</v>
      </c>
      <c r="G84">
        <v>1.45E-32</v>
      </c>
      <c r="H84" t="s">
        <v>1272</v>
      </c>
      <c r="I84" s="2" t="s">
        <v>1272</v>
      </c>
    </row>
    <row r="85" spans="1:9" x14ac:dyDescent="0.3">
      <c r="A85" t="s">
        <v>1119</v>
      </c>
      <c r="B85">
        <v>958</v>
      </c>
      <c r="C85" t="s">
        <v>1118</v>
      </c>
      <c r="D85" t="s">
        <v>2</v>
      </c>
      <c r="E85">
        <v>207</v>
      </c>
      <c r="F85">
        <v>2.4799999999999999E-36</v>
      </c>
      <c r="G85">
        <v>1.45E-32</v>
      </c>
      <c r="H85" t="s">
        <v>1271</v>
      </c>
      <c r="I85" s="2" t="s">
        <v>1271</v>
      </c>
    </row>
    <row r="86" spans="1:9" x14ac:dyDescent="0.3">
      <c r="A86" t="s">
        <v>1119</v>
      </c>
      <c r="B86">
        <v>958</v>
      </c>
      <c r="C86" t="s">
        <v>1118</v>
      </c>
      <c r="D86" t="s">
        <v>2</v>
      </c>
      <c r="E86">
        <v>207</v>
      </c>
      <c r="F86">
        <v>2.4799999999999999E-36</v>
      </c>
      <c r="G86">
        <v>1.45E-32</v>
      </c>
      <c r="H86" t="s">
        <v>1270</v>
      </c>
      <c r="I86" s="2" t="s">
        <v>1270</v>
      </c>
    </row>
    <row r="87" spans="1:9" x14ac:dyDescent="0.3">
      <c r="A87" t="s">
        <v>1119</v>
      </c>
      <c r="B87">
        <v>958</v>
      </c>
      <c r="C87" t="s">
        <v>1118</v>
      </c>
      <c r="D87" t="s">
        <v>2</v>
      </c>
      <c r="E87">
        <v>207</v>
      </c>
      <c r="F87">
        <v>2.4799999999999999E-36</v>
      </c>
      <c r="G87">
        <v>1.45E-32</v>
      </c>
      <c r="H87" t="s">
        <v>978</v>
      </c>
      <c r="I87" s="2" t="s">
        <v>977</v>
      </c>
    </row>
    <row r="88" spans="1:9" x14ac:dyDescent="0.3">
      <c r="A88" t="s">
        <v>1119</v>
      </c>
      <c r="B88">
        <v>958</v>
      </c>
      <c r="C88" t="s">
        <v>1118</v>
      </c>
      <c r="D88" t="s">
        <v>2</v>
      </c>
      <c r="E88">
        <v>207</v>
      </c>
      <c r="F88">
        <v>2.4799999999999999E-36</v>
      </c>
      <c r="G88">
        <v>1.45E-32</v>
      </c>
      <c r="H88" t="s">
        <v>1269</v>
      </c>
      <c r="I88" s="2" t="s">
        <v>1268</v>
      </c>
    </row>
    <row r="89" spans="1:9" x14ac:dyDescent="0.3">
      <c r="A89" t="s">
        <v>1119</v>
      </c>
      <c r="B89">
        <v>958</v>
      </c>
      <c r="C89" t="s">
        <v>1118</v>
      </c>
      <c r="D89" t="s">
        <v>2</v>
      </c>
      <c r="E89">
        <v>207</v>
      </c>
      <c r="F89">
        <v>2.4799999999999999E-36</v>
      </c>
      <c r="G89">
        <v>1.45E-32</v>
      </c>
      <c r="H89" t="s">
        <v>971</v>
      </c>
      <c r="I89" s="2" t="s">
        <v>970</v>
      </c>
    </row>
    <row r="90" spans="1:9" x14ac:dyDescent="0.3">
      <c r="A90" t="s">
        <v>1119</v>
      </c>
      <c r="B90">
        <v>958</v>
      </c>
      <c r="C90" t="s">
        <v>1118</v>
      </c>
      <c r="D90" t="s">
        <v>2</v>
      </c>
      <c r="E90">
        <v>207</v>
      </c>
      <c r="F90">
        <v>2.4799999999999999E-36</v>
      </c>
      <c r="G90">
        <v>1.45E-32</v>
      </c>
      <c r="H90" t="s">
        <v>1267</v>
      </c>
      <c r="I90" s="2" t="s">
        <v>1266</v>
      </c>
    </row>
    <row r="91" spans="1:9" x14ac:dyDescent="0.3">
      <c r="A91" t="s">
        <v>1119</v>
      </c>
      <c r="B91">
        <v>958</v>
      </c>
      <c r="C91" t="s">
        <v>1118</v>
      </c>
      <c r="D91" t="s">
        <v>2</v>
      </c>
      <c r="E91">
        <v>207</v>
      </c>
      <c r="F91">
        <v>2.4799999999999999E-36</v>
      </c>
      <c r="G91">
        <v>1.45E-32</v>
      </c>
      <c r="H91" t="s">
        <v>1265</v>
      </c>
      <c r="I91" s="2" t="s">
        <v>1264</v>
      </c>
    </row>
    <row r="92" spans="1:9" x14ac:dyDescent="0.3">
      <c r="A92" t="s">
        <v>1119</v>
      </c>
      <c r="B92">
        <v>958</v>
      </c>
      <c r="C92" t="s">
        <v>1118</v>
      </c>
      <c r="D92" t="s">
        <v>2</v>
      </c>
      <c r="E92">
        <v>207</v>
      </c>
      <c r="F92">
        <v>2.4799999999999999E-36</v>
      </c>
      <c r="G92">
        <v>1.45E-32</v>
      </c>
      <c r="H92" t="s">
        <v>1263</v>
      </c>
      <c r="I92" s="2" t="s">
        <v>1262</v>
      </c>
    </row>
    <row r="93" spans="1:9" x14ac:dyDescent="0.3">
      <c r="A93" t="s">
        <v>1119</v>
      </c>
      <c r="B93">
        <v>958</v>
      </c>
      <c r="C93" t="s">
        <v>1118</v>
      </c>
      <c r="D93" t="s">
        <v>2</v>
      </c>
      <c r="E93">
        <v>207</v>
      </c>
      <c r="F93">
        <v>2.4799999999999999E-36</v>
      </c>
      <c r="G93">
        <v>1.45E-32</v>
      </c>
      <c r="H93" t="s">
        <v>1261</v>
      </c>
      <c r="I93" s="2" t="s">
        <v>1260</v>
      </c>
    </row>
    <row r="94" spans="1:9" x14ac:dyDescent="0.3">
      <c r="A94" t="s">
        <v>1119</v>
      </c>
      <c r="B94">
        <v>958</v>
      </c>
      <c r="C94" t="s">
        <v>1118</v>
      </c>
      <c r="D94" t="s">
        <v>2</v>
      </c>
      <c r="E94">
        <v>207</v>
      </c>
      <c r="F94">
        <v>2.4799999999999999E-36</v>
      </c>
      <c r="G94">
        <v>1.45E-32</v>
      </c>
      <c r="H94" t="s">
        <v>752</v>
      </c>
      <c r="I94" s="2" t="s">
        <v>751</v>
      </c>
    </row>
    <row r="95" spans="1:9" x14ac:dyDescent="0.3">
      <c r="A95" t="s">
        <v>1119</v>
      </c>
      <c r="B95">
        <v>958</v>
      </c>
      <c r="C95" t="s">
        <v>1118</v>
      </c>
      <c r="D95" t="s">
        <v>2</v>
      </c>
      <c r="E95">
        <v>207</v>
      </c>
      <c r="F95">
        <v>2.4799999999999999E-36</v>
      </c>
      <c r="G95">
        <v>1.45E-32</v>
      </c>
      <c r="H95" t="s">
        <v>1259</v>
      </c>
      <c r="I95" s="2" t="s">
        <v>1259</v>
      </c>
    </row>
    <row r="96" spans="1:9" x14ac:dyDescent="0.3">
      <c r="A96" t="s">
        <v>1119</v>
      </c>
      <c r="B96">
        <v>958</v>
      </c>
      <c r="C96" t="s">
        <v>1118</v>
      </c>
      <c r="D96" t="s">
        <v>2</v>
      </c>
      <c r="E96">
        <v>207</v>
      </c>
      <c r="F96">
        <v>2.4799999999999999E-36</v>
      </c>
      <c r="G96">
        <v>1.45E-32</v>
      </c>
      <c r="H96" t="s">
        <v>1258</v>
      </c>
      <c r="I96" s="2" t="s">
        <v>1257</v>
      </c>
    </row>
    <row r="97" spans="1:9" x14ac:dyDescent="0.3">
      <c r="A97" t="s">
        <v>1119</v>
      </c>
      <c r="B97">
        <v>958</v>
      </c>
      <c r="C97" t="s">
        <v>1118</v>
      </c>
      <c r="D97" t="s">
        <v>2</v>
      </c>
      <c r="E97">
        <v>207</v>
      </c>
      <c r="F97">
        <v>2.4799999999999999E-36</v>
      </c>
      <c r="G97">
        <v>1.45E-32</v>
      </c>
      <c r="H97" t="s">
        <v>1256</v>
      </c>
      <c r="I97" s="2" t="s">
        <v>1256</v>
      </c>
    </row>
    <row r="98" spans="1:9" x14ac:dyDescent="0.3">
      <c r="A98" t="s">
        <v>1119</v>
      </c>
      <c r="B98">
        <v>958</v>
      </c>
      <c r="C98" t="s">
        <v>1118</v>
      </c>
      <c r="D98" t="s">
        <v>2</v>
      </c>
      <c r="E98">
        <v>207</v>
      </c>
      <c r="F98">
        <v>2.4799999999999999E-36</v>
      </c>
      <c r="G98">
        <v>1.45E-32</v>
      </c>
      <c r="H98" t="s">
        <v>1255</v>
      </c>
      <c r="I98" s="2" t="s">
        <v>1254</v>
      </c>
    </row>
    <row r="99" spans="1:9" x14ac:dyDescent="0.3">
      <c r="A99" t="s">
        <v>1119</v>
      </c>
      <c r="B99">
        <v>958</v>
      </c>
      <c r="C99" t="s">
        <v>1118</v>
      </c>
      <c r="D99" t="s">
        <v>2</v>
      </c>
      <c r="E99">
        <v>207</v>
      </c>
      <c r="F99">
        <v>2.4799999999999999E-36</v>
      </c>
      <c r="G99">
        <v>1.45E-32</v>
      </c>
      <c r="H99" t="s">
        <v>748</v>
      </c>
      <c r="I99" s="2" t="s">
        <v>747</v>
      </c>
    </row>
    <row r="100" spans="1:9" x14ac:dyDescent="0.3">
      <c r="A100" t="s">
        <v>1119</v>
      </c>
      <c r="B100">
        <v>958</v>
      </c>
      <c r="C100" t="s">
        <v>1118</v>
      </c>
      <c r="D100" t="s">
        <v>2</v>
      </c>
      <c r="E100">
        <v>207</v>
      </c>
      <c r="F100">
        <v>2.4799999999999999E-36</v>
      </c>
      <c r="G100">
        <v>1.45E-32</v>
      </c>
      <c r="H100" t="s">
        <v>1253</v>
      </c>
      <c r="I100" s="2" t="s">
        <v>1252</v>
      </c>
    </row>
    <row r="101" spans="1:9" x14ac:dyDescent="0.3">
      <c r="A101" t="s">
        <v>1119</v>
      </c>
      <c r="B101">
        <v>958</v>
      </c>
      <c r="C101" t="s">
        <v>1118</v>
      </c>
      <c r="D101" t="s">
        <v>2</v>
      </c>
      <c r="E101">
        <v>207</v>
      </c>
      <c r="F101">
        <v>2.4799999999999999E-36</v>
      </c>
      <c r="G101">
        <v>1.45E-32</v>
      </c>
      <c r="H101" t="s">
        <v>1251</v>
      </c>
      <c r="I101" s="2" t="s">
        <v>1250</v>
      </c>
    </row>
    <row r="102" spans="1:9" x14ac:dyDescent="0.3">
      <c r="A102" t="s">
        <v>1119</v>
      </c>
      <c r="B102">
        <v>958</v>
      </c>
      <c r="C102" t="s">
        <v>1118</v>
      </c>
      <c r="D102" t="s">
        <v>2</v>
      </c>
      <c r="E102">
        <v>207</v>
      </c>
      <c r="F102">
        <v>2.4799999999999999E-36</v>
      </c>
      <c r="G102">
        <v>1.45E-32</v>
      </c>
      <c r="H102" t="s">
        <v>989</v>
      </c>
      <c r="I102" s="2" t="s">
        <v>989</v>
      </c>
    </row>
    <row r="103" spans="1:9" x14ac:dyDescent="0.3">
      <c r="A103" t="s">
        <v>1119</v>
      </c>
      <c r="B103">
        <v>958</v>
      </c>
      <c r="C103" t="s">
        <v>1118</v>
      </c>
      <c r="D103" t="s">
        <v>2</v>
      </c>
      <c r="E103">
        <v>207</v>
      </c>
      <c r="F103">
        <v>2.4799999999999999E-36</v>
      </c>
      <c r="G103">
        <v>1.45E-32</v>
      </c>
      <c r="H103" t="s">
        <v>1249</v>
      </c>
      <c r="I103" s="2" t="s">
        <v>1248</v>
      </c>
    </row>
    <row r="104" spans="1:9" x14ac:dyDescent="0.3">
      <c r="A104" t="s">
        <v>1119</v>
      </c>
      <c r="B104">
        <v>958</v>
      </c>
      <c r="C104" t="s">
        <v>1118</v>
      </c>
      <c r="D104" t="s">
        <v>2</v>
      </c>
      <c r="E104">
        <v>207</v>
      </c>
      <c r="F104">
        <v>2.4799999999999999E-36</v>
      </c>
      <c r="G104">
        <v>1.45E-32</v>
      </c>
      <c r="H104" t="s">
        <v>1036</v>
      </c>
      <c r="I104" s="2" t="s">
        <v>1035</v>
      </c>
    </row>
    <row r="105" spans="1:9" x14ac:dyDescent="0.3">
      <c r="A105" t="s">
        <v>1119</v>
      </c>
      <c r="B105">
        <v>958</v>
      </c>
      <c r="C105" t="s">
        <v>1118</v>
      </c>
      <c r="D105" t="s">
        <v>2</v>
      </c>
      <c r="E105">
        <v>207</v>
      </c>
      <c r="F105">
        <v>2.4799999999999999E-36</v>
      </c>
      <c r="G105">
        <v>1.45E-32</v>
      </c>
      <c r="H105" t="s">
        <v>742</v>
      </c>
      <c r="I105" s="2" t="s">
        <v>742</v>
      </c>
    </row>
    <row r="106" spans="1:9" x14ac:dyDescent="0.3">
      <c r="A106" t="s">
        <v>1119</v>
      </c>
      <c r="B106">
        <v>958</v>
      </c>
      <c r="C106" t="s">
        <v>1118</v>
      </c>
      <c r="D106" t="s">
        <v>2</v>
      </c>
      <c r="E106">
        <v>207</v>
      </c>
      <c r="F106">
        <v>2.4799999999999999E-36</v>
      </c>
      <c r="G106">
        <v>1.45E-32</v>
      </c>
      <c r="H106" t="s">
        <v>1247</v>
      </c>
      <c r="I106" s="2" t="s">
        <v>1247</v>
      </c>
    </row>
    <row r="107" spans="1:9" x14ac:dyDescent="0.3">
      <c r="A107" t="s">
        <v>1119</v>
      </c>
      <c r="B107">
        <v>958</v>
      </c>
      <c r="C107" t="s">
        <v>1118</v>
      </c>
      <c r="D107" t="s">
        <v>2</v>
      </c>
      <c r="E107">
        <v>207</v>
      </c>
      <c r="F107">
        <v>2.4799999999999999E-36</v>
      </c>
      <c r="G107">
        <v>1.45E-32</v>
      </c>
      <c r="H107" t="s">
        <v>1246</v>
      </c>
      <c r="I107" s="2" t="s">
        <v>1246</v>
      </c>
    </row>
    <row r="108" spans="1:9" x14ac:dyDescent="0.3">
      <c r="A108" t="s">
        <v>1119</v>
      </c>
      <c r="B108">
        <v>958</v>
      </c>
      <c r="C108" t="s">
        <v>1118</v>
      </c>
      <c r="D108" t="s">
        <v>2</v>
      </c>
      <c r="E108">
        <v>207</v>
      </c>
      <c r="F108">
        <v>2.4799999999999999E-36</v>
      </c>
      <c r="G108">
        <v>1.45E-32</v>
      </c>
      <c r="H108" t="s">
        <v>1245</v>
      </c>
      <c r="I108" s="2" t="s">
        <v>1245</v>
      </c>
    </row>
    <row r="109" spans="1:9" x14ac:dyDescent="0.3">
      <c r="A109" t="s">
        <v>1119</v>
      </c>
      <c r="B109">
        <v>958</v>
      </c>
      <c r="C109" t="s">
        <v>1118</v>
      </c>
      <c r="D109" t="s">
        <v>2</v>
      </c>
      <c r="E109">
        <v>207</v>
      </c>
      <c r="F109">
        <v>2.4799999999999999E-36</v>
      </c>
      <c r="G109">
        <v>1.45E-32</v>
      </c>
      <c r="H109" t="s">
        <v>980</v>
      </c>
      <c r="I109" s="2" t="s">
        <v>979</v>
      </c>
    </row>
    <row r="110" spans="1:9" x14ac:dyDescent="0.3">
      <c r="A110" t="s">
        <v>1119</v>
      </c>
      <c r="B110">
        <v>958</v>
      </c>
      <c r="C110" t="s">
        <v>1118</v>
      </c>
      <c r="D110" t="s">
        <v>2</v>
      </c>
      <c r="E110">
        <v>207</v>
      </c>
      <c r="F110">
        <v>2.4799999999999999E-36</v>
      </c>
      <c r="G110">
        <v>1.45E-32</v>
      </c>
      <c r="H110" t="s">
        <v>1244</v>
      </c>
      <c r="I110" s="2" t="s">
        <v>1244</v>
      </c>
    </row>
    <row r="111" spans="1:9" x14ac:dyDescent="0.3">
      <c r="A111" t="s">
        <v>1119</v>
      </c>
      <c r="B111">
        <v>958</v>
      </c>
      <c r="C111" t="s">
        <v>1118</v>
      </c>
      <c r="D111" t="s">
        <v>2</v>
      </c>
      <c r="E111">
        <v>207</v>
      </c>
      <c r="F111">
        <v>2.4799999999999999E-36</v>
      </c>
      <c r="G111">
        <v>1.45E-32</v>
      </c>
      <c r="H111" t="s">
        <v>1243</v>
      </c>
      <c r="I111" s="2" t="s">
        <v>1243</v>
      </c>
    </row>
    <row r="112" spans="1:9" x14ac:dyDescent="0.3">
      <c r="A112" t="s">
        <v>1119</v>
      </c>
      <c r="B112">
        <v>958</v>
      </c>
      <c r="C112" t="s">
        <v>1118</v>
      </c>
      <c r="D112" t="s">
        <v>2</v>
      </c>
      <c r="E112">
        <v>207</v>
      </c>
      <c r="F112">
        <v>2.4799999999999999E-36</v>
      </c>
      <c r="G112">
        <v>1.45E-32</v>
      </c>
      <c r="H112" t="s">
        <v>1242</v>
      </c>
      <c r="I112" s="2" t="s">
        <v>1242</v>
      </c>
    </row>
    <row r="113" spans="1:9" x14ac:dyDescent="0.3">
      <c r="A113" t="s">
        <v>1119</v>
      </c>
      <c r="B113">
        <v>958</v>
      </c>
      <c r="C113" t="s">
        <v>1118</v>
      </c>
      <c r="D113" t="s">
        <v>2</v>
      </c>
      <c r="E113">
        <v>207</v>
      </c>
      <c r="F113">
        <v>2.4799999999999999E-36</v>
      </c>
      <c r="G113">
        <v>1.45E-32</v>
      </c>
      <c r="H113" t="s">
        <v>1241</v>
      </c>
      <c r="I113" s="2" t="s">
        <v>1241</v>
      </c>
    </row>
    <row r="114" spans="1:9" x14ac:dyDescent="0.3">
      <c r="A114" t="s">
        <v>1119</v>
      </c>
      <c r="B114">
        <v>958</v>
      </c>
      <c r="C114" t="s">
        <v>1118</v>
      </c>
      <c r="D114" t="s">
        <v>2</v>
      </c>
      <c r="E114">
        <v>207</v>
      </c>
      <c r="F114">
        <v>2.4799999999999999E-36</v>
      </c>
      <c r="G114">
        <v>1.45E-32</v>
      </c>
      <c r="H114" t="s">
        <v>1240</v>
      </c>
      <c r="I114" s="2" t="s">
        <v>1240</v>
      </c>
    </row>
    <row r="115" spans="1:9" x14ac:dyDescent="0.3">
      <c r="A115" t="s">
        <v>1119</v>
      </c>
      <c r="B115">
        <v>958</v>
      </c>
      <c r="C115" t="s">
        <v>1118</v>
      </c>
      <c r="D115" t="s">
        <v>2</v>
      </c>
      <c r="E115">
        <v>207</v>
      </c>
      <c r="F115">
        <v>2.4799999999999999E-36</v>
      </c>
      <c r="G115">
        <v>1.45E-32</v>
      </c>
      <c r="H115" t="s">
        <v>1239</v>
      </c>
      <c r="I115" s="2" t="s">
        <v>1239</v>
      </c>
    </row>
    <row r="116" spans="1:9" x14ac:dyDescent="0.3">
      <c r="A116" t="s">
        <v>1119</v>
      </c>
      <c r="B116">
        <v>958</v>
      </c>
      <c r="C116" t="s">
        <v>1118</v>
      </c>
      <c r="D116" t="s">
        <v>2</v>
      </c>
      <c r="E116">
        <v>207</v>
      </c>
      <c r="F116">
        <v>2.4799999999999999E-36</v>
      </c>
      <c r="G116">
        <v>1.45E-32</v>
      </c>
      <c r="H116" t="s">
        <v>1238</v>
      </c>
      <c r="I116" s="2" t="s">
        <v>1238</v>
      </c>
    </row>
    <row r="117" spans="1:9" x14ac:dyDescent="0.3">
      <c r="A117" t="s">
        <v>1119</v>
      </c>
      <c r="B117">
        <v>958</v>
      </c>
      <c r="C117" t="s">
        <v>1118</v>
      </c>
      <c r="D117" t="s">
        <v>2</v>
      </c>
      <c r="E117">
        <v>207</v>
      </c>
      <c r="F117">
        <v>2.4799999999999999E-36</v>
      </c>
      <c r="G117">
        <v>1.45E-32</v>
      </c>
      <c r="H117" t="s">
        <v>1237</v>
      </c>
      <c r="I117" s="2" t="s">
        <v>1236</v>
      </c>
    </row>
    <row r="118" spans="1:9" x14ac:dyDescent="0.3">
      <c r="A118" t="s">
        <v>1119</v>
      </c>
      <c r="B118">
        <v>958</v>
      </c>
      <c r="C118" t="s">
        <v>1118</v>
      </c>
      <c r="D118" t="s">
        <v>2</v>
      </c>
      <c r="E118">
        <v>207</v>
      </c>
      <c r="F118">
        <v>2.4799999999999999E-36</v>
      </c>
      <c r="G118">
        <v>1.45E-32</v>
      </c>
      <c r="H118" t="s">
        <v>1235</v>
      </c>
      <c r="I118" s="2" t="s">
        <v>1235</v>
      </c>
    </row>
    <row r="119" spans="1:9" x14ac:dyDescent="0.3">
      <c r="A119" t="s">
        <v>1119</v>
      </c>
      <c r="B119">
        <v>958</v>
      </c>
      <c r="C119" t="s">
        <v>1118</v>
      </c>
      <c r="D119" t="s">
        <v>2</v>
      </c>
      <c r="E119">
        <v>207</v>
      </c>
      <c r="F119">
        <v>2.4799999999999999E-36</v>
      </c>
      <c r="G119">
        <v>1.45E-32</v>
      </c>
      <c r="H119" t="s">
        <v>1234</v>
      </c>
      <c r="I119" s="2" t="s">
        <v>1233</v>
      </c>
    </row>
    <row r="120" spans="1:9" x14ac:dyDescent="0.3">
      <c r="A120" t="s">
        <v>1119</v>
      </c>
      <c r="B120">
        <v>958</v>
      </c>
      <c r="C120" t="s">
        <v>1118</v>
      </c>
      <c r="D120" t="s">
        <v>2</v>
      </c>
      <c r="E120">
        <v>207</v>
      </c>
      <c r="F120">
        <v>2.4799999999999999E-36</v>
      </c>
      <c r="G120">
        <v>1.45E-32</v>
      </c>
      <c r="H120" t="s">
        <v>1232</v>
      </c>
      <c r="I120" s="2" t="s">
        <v>1232</v>
      </c>
    </row>
    <row r="121" spans="1:9" x14ac:dyDescent="0.3">
      <c r="A121" t="s">
        <v>1119</v>
      </c>
      <c r="B121">
        <v>958</v>
      </c>
      <c r="C121" t="s">
        <v>1118</v>
      </c>
      <c r="D121" t="s">
        <v>2</v>
      </c>
      <c r="E121">
        <v>207</v>
      </c>
      <c r="F121">
        <v>2.4799999999999999E-36</v>
      </c>
      <c r="G121">
        <v>1.45E-32</v>
      </c>
      <c r="H121" t="s">
        <v>1231</v>
      </c>
      <c r="I121" s="2" t="s">
        <v>1231</v>
      </c>
    </row>
    <row r="122" spans="1:9" x14ac:dyDescent="0.3">
      <c r="A122" t="s">
        <v>1119</v>
      </c>
      <c r="B122">
        <v>958</v>
      </c>
      <c r="C122" t="s">
        <v>1118</v>
      </c>
      <c r="D122" t="s">
        <v>2</v>
      </c>
      <c r="E122">
        <v>207</v>
      </c>
      <c r="F122">
        <v>2.4799999999999999E-36</v>
      </c>
      <c r="G122">
        <v>1.45E-32</v>
      </c>
      <c r="H122" t="s">
        <v>1230</v>
      </c>
      <c r="I122" s="2" t="s">
        <v>1229</v>
      </c>
    </row>
    <row r="123" spans="1:9" x14ac:dyDescent="0.3">
      <c r="A123" t="s">
        <v>1119</v>
      </c>
      <c r="B123">
        <v>958</v>
      </c>
      <c r="C123" t="s">
        <v>1118</v>
      </c>
      <c r="D123" t="s">
        <v>2</v>
      </c>
      <c r="E123">
        <v>207</v>
      </c>
      <c r="F123">
        <v>2.4799999999999999E-36</v>
      </c>
      <c r="G123">
        <v>1.45E-32</v>
      </c>
      <c r="H123" t="s">
        <v>1228</v>
      </c>
      <c r="I123" s="2" t="s">
        <v>1227</v>
      </c>
    </row>
    <row r="124" spans="1:9" x14ac:dyDescent="0.3">
      <c r="A124" t="s">
        <v>1119</v>
      </c>
      <c r="B124">
        <v>958</v>
      </c>
      <c r="C124" t="s">
        <v>1118</v>
      </c>
      <c r="D124" t="s">
        <v>2</v>
      </c>
      <c r="E124">
        <v>207</v>
      </c>
      <c r="F124">
        <v>2.4799999999999999E-36</v>
      </c>
      <c r="G124">
        <v>1.45E-32</v>
      </c>
      <c r="H124" t="s">
        <v>1226</v>
      </c>
      <c r="I124" s="2" t="s">
        <v>1225</v>
      </c>
    </row>
    <row r="125" spans="1:9" x14ac:dyDescent="0.3">
      <c r="A125" t="s">
        <v>1119</v>
      </c>
      <c r="B125">
        <v>958</v>
      </c>
      <c r="C125" t="s">
        <v>1118</v>
      </c>
      <c r="D125" t="s">
        <v>2</v>
      </c>
      <c r="E125">
        <v>207</v>
      </c>
      <c r="F125">
        <v>2.4799999999999999E-36</v>
      </c>
      <c r="G125">
        <v>1.45E-32</v>
      </c>
      <c r="H125" t="s">
        <v>1224</v>
      </c>
      <c r="I125" s="2" t="s">
        <v>1223</v>
      </c>
    </row>
    <row r="126" spans="1:9" x14ac:dyDescent="0.3">
      <c r="A126" t="s">
        <v>1119</v>
      </c>
      <c r="B126">
        <v>958</v>
      </c>
      <c r="C126" t="s">
        <v>1118</v>
      </c>
      <c r="D126" t="s">
        <v>2</v>
      </c>
      <c r="E126">
        <v>207</v>
      </c>
      <c r="F126">
        <v>2.4799999999999999E-36</v>
      </c>
      <c r="G126">
        <v>1.45E-32</v>
      </c>
      <c r="H126" t="s">
        <v>736</v>
      </c>
      <c r="I126" s="2" t="s">
        <v>736</v>
      </c>
    </row>
    <row r="127" spans="1:9" x14ac:dyDescent="0.3">
      <c r="A127" t="s">
        <v>1119</v>
      </c>
      <c r="B127">
        <v>958</v>
      </c>
      <c r="C127" t="s">
        <v>1118</v>
      </c>
      <c r="D127" t="s">
        <v>2</v>
      </c>
      <c r="E127">
        <v>207</v>
      </c>
      <c r="F127">
        <v>2.4799999999999999E-36</v>
      </c>
      <c r="G127">
        <v>1.45E-32</v>
      </c>
      <c r="H127" t="s">
        <v>1222</v>
      </c>
      <c r="I127" s="2" t="s">
        <v>1221</v>
      </c>
    </row>
    <row r="128" spans="1:9" x14ac:dyDescent="0.3">
      <c r="A128" t="s">
        <v>1119</v>
      </c>
      <c r="B128">
        <v>958</v>
      </c>
      <c r="C128" t="s">
        <v>1118</v>
      </c>
      <c r="D128" t="s">
        <v>2</v>
      </c>
      <c r="E128">
        <v>207</v>
      </c>
      <c r="F128">
        <v>2.4799999999999999E-36</v>
      </c>
      <c r="G128">
        <v>1.45E-32</v>
      </c>
      <c r="H128" t="s">
        <v>1220</v>
      </c>
      <c r="I128" s="2" t="s">
        <v>1219</v>
      </c>
    </row>
    <row r="129" spans="1:9" x14ac:dyDescent="0.3">
      <c r="A129" t="s">
        <v>1119</v>
      </c>
      <c r="B129">
        <v>958</v>
      </c>
      <c r="C129" t="s">
        <v>1118</v>
      </c>
      <c r="D129" t="s">
        <v>2</v>
      </c>
      <c r="E129">
        <v>207</v>
      </c>
      <c r="F129">
        <v>2.4799999999999999E-36</v>
      </c>
      <c r="G129">
        <v>1.45E-32</v>
      </c>
      <c r="H129" t="s">
        <v>1218</v>
      </c>
      <c r="I129" s="2" t="s">
        <v>1218</v>
      </c>
    </row>
    <row r="130" spans="1:9" x14ac:dyDescent="0.3">
      <c r="A130" t="s">
        <v>1119</v>
      </c>
      <c r="B130">
        <v>958</v>
      </c>
      <c r="C130" t="s">
        <v>1118</v>
      </c>
      <c r="D130" t="s">
        <v>2</v>
      </c>
      <c r="E130">
        <v>207</v>
      </c>
      <c r="F130">
        <v>2.4799999999999999E-36</v>
      </c>
      <c r="G130">
        <v>1.45E-32</v>
      </c>
      <c r="H130" t="s">
        <v>1217</v>
      </c>
      <c r="I130" s="2" t="s">
        <v>1217</v>
      </c>
    </row>
    <row r="131" spans="1:9" x14ac:dyDescent="0.3">
      <c r="A131" t="s">
        <v>1119</v>
      </c>
      <c r="B131">
        <v>958</v>
      </c>
      <c r="C131" t="s">
        <v>1118</v>
      </c>
      <c r="D131" t="s">
        <v>2</v>
      </c>
      <c r="E131">
        <v>207</v>
      </c>
      <c r="F131">
        <v>2.4799999999999999E-36</v>
      </c>
      <c r="G131">
        <v>1.45E-32</v>
      </c>
      <c r="H131" t="s">
        <v>1216</v>
      </c>
      <c r="I131" s="2" t="s">
        <v>1215</v>
      </c>
    </row>
    <row r="132" spans="1:9" x14ac:dyDescent="0.3">
      <c r="A132" t="s">
        <v>1119</v>
      </c>
      <c r="B132">
        <v>958</v>
      </c>
      <c r="C132" t="s">
        <v>1118</v>
      </c>
      <c r="D132" t="s">
        <v>2</v>
      </c>
      <c r="E132">
        <v>207</v>
      </c>
      <c r="F132">
        <v>2.4799999999999999E-36</v>
      </c>
      <c r="G132">
        <v>1.45E-32</v>
      </c>
      <c r="H132" t="s">
        <v>1113</v>
      </c>
      <c r="I132" s="2" t="s">
        <v>1112</v>
      </c>
    </row>
    <row r="133" spans="1:9" x14ac:dyDescent="0.3">
      <c r="A133" t="s">
        <v>1119</v>
      </c>
      <c r="B133">
        <v>958</v>
      </c>
      <c r="C133" t="s">
        <v>1118</v>
      </c>
      <c r="D133" t="s">
        <v>2</v>
      </c>
      <c r="E133">
        <v>207</v>
      </c>
      <c r="F133">
        <v>2.4799999999999999E-36</v>
      </c>
      <c r="G133">
        <v>1.45E-32</v>
      </c>
      <c r="H133" t="s">
        <v>1214</v>
      </c>
      <c r="I133" s="2" t="s">
        <v>1213</v>
      </c>
    </row>
    <row r="134" spans="1:9" x14ac:dyDescent="0.3">
      <c r="A134" t="s">
        <v>1119</v>
      </c>
      <c r="B134">
        <v>958</v>
      </c>
      <c r="C134" t="s">
        <v>1118</v>
      </c>
      <c r="D134" t="s">
        <v>2</v>
      </c>
      <c r="E134">
        <v>207</v>
      </c>
      <c r="F134">
        <v>2.4799999999999999E-36</v>
      </c>
      <c r="G134">
        <v>1.45E-32</v>
      </c>
      <c r="H134" t="s">
        <v>996</v>
      </c>
      <c r="I134" s="2" t="s">
        <v>995</v>
      </c>
    </row>
    <row r="135" spans="1:9" x14ac:dyDescent="0.3">
      <c r="A135" t="s">
        <v>1119</v>
      </c>
      <c r="B135">
        <v>958</v>
      </c>
      <c r="C135" t="s">
        <v>1118</v>
      </c>
      <c r="D135" t="s">
        <v>2</v>
      </c>
      <c r="E135">
        <v>207</v>
      </c>
      <c r="F135">
        <v>2.4799999999999999E-36</v>
      </c>
      <c r="G135">
        <v>1.45E-32</v>
      </c>
      <c r="H135" t="s">
        <v>1212</v>
      </c>
      <c r="I135" s="2" t="s">
        <v>1211</v>
      </c>
    </row>
    <row r="136" spans="1:9" x14ac:dyDescent="0.3">
      <c r="A136" t="s">
        <v>1119</v>
      </c>
      <c r="B136">
        <v>958</v>
      </c>
      <c r="C136" t="s">
        <v>1118</v>
      </c>
      <c r="D136" t="s">
        <v>2</v>
      </c>
      <c r="E136">
        <v>207</v>
      </c>
      <c r="F136">
        <v>2.4799999999999999E-36</v>
      </c>
      <c r="G136">
        <v>1.45E-32</v>
      </c>
      <c r="H136" t="s">
        <v>1210</v>
      </c>
      <c r="I136" s="2" t="s">
        <v>1210</v>
      </c>
    </row>
    <row r="137" spans="1:9" x14ac:dyDescent="0.3">
      <c r="A137" t="s">
        <v>1119</v>
      </c>
      <c r="B137">
        <v>958</v>
      </c>
      <c r="C137" t="s">
        <v>1118</v>
      </c>
      <c r="D137" t="s">
        <v>2</v>
      </c>
      <c r="E137">
        <v>207</v>
      </c>
      <c r="F137">
        <v>2.4799999999999999E-36</v>
      </c>
      <c r="G137">
        <v>1.45E-32</v>
      </c>
      <c r="H137" t="s">
        <v>1209</v>
      </c>
      <c r="I137" s="2" t="s">
        <v>1208</v>
      </c>
    </row>
    <row r="138" spans="1:9" x14ac:dyDescent="0.3">
      <c r="A138" t="s">
        <v>1119</v>
      </c>
      <c r="B138">
        <v>958</v>
      </c>
      <c r="C138" t="s">
        <v>1118</v>
      </c>
      <c r="D138" t="s">
        <v>2</v>
      </c>
      <c r="E138">
        <v>207</v>
      </c>
      <c r="F138">
        <v>2.4799999999999999E-36</v>
      </c>
      <c r="G138">
        <v>1.45E-32</v>
      </c>
      <c r="H138" t="s">
        <v>1207</v>
      </c>
      <c r="I138" s="2" t="s">
        <v>1207</v>
      </c>
    </row>
    <row r="139" spans="1:9" x14ac:dyDescent="0.3">
      <c r="A139" t="s">
        <v>1119</v>
      </c>
      <c r="B139">
        <v>958</v>
      </c>
      <c r="C139" t="s">
        <v>1118</v>
      </c>
      <c r="D139" t="s">
        <v>2</v>
      </c>
      <c r="E139">
        <v>207</v>
      </c>
      <c r="F139">
        <v>2.4799999999999999E-36</v>
      </c>
      <c r="G139">
        <v>1.45E-32</v>
      </c>
      <c r="H139" t="s">
        <v>1062</v>
      </c>
      <c r="I139" s="2" t="s">
        <v>1061</v>
      </c>
    </row>
    <row r="140" spans="1:9" x14ac:dyDescent="0.3">
      <c r="A140" t="s">
        <v>1119</v>
      </c>
      <c r="B140">
        <v>958</v>
      </c>
      <c r="C140" t="s">
        <v>1118</v>
      </c>
      <c r="D140" t="s">
        <v>2</v>
      </c>
      <c r="E140">
        <v>207</v>
      </c>
      <c r="F140">
        <v>2.4799999999999999E-36</v>
      </c>
      <c r="G140">
        <v>1.45E-32</v>
      </c>
      <c r="H140" t="s">
        <v>1206</v>
      </c>
      <c r="I140" s="2" t="s">
        <v>1205</v>
      </c>
    </row>
    <row r="141" spans="1:9" x14ac:dyDescent="0.3">
      <c r="A141" t="s">
        <v>1119</v>
      </c>
      <c r="B141">
        <v>958</v>
      </c>
      <c r="C141" t="s">
        <v>1118</v>
      </c>
      <c r="D141" t="s">
        <v>2</v>
      </c>
      <c r="E141">
        <v>207</v>
      </c>
      <c r="F141">
        <v>2.4799999999999999E-36</v>
      </c>
      <c r="G141">
        <v>1.45E-32</v>
      </c>
      <c r="H141" t="s">
        <v>1204</v>
      </c>
      <c r="I141" s="2" t="s">
        <v>1203</v>
      </c>
    </row>
    <row r="142" spans="1:9" x14ac:dyDescent="0.3">
      <c r="A142" t="s">
        <v>1119</v>
      </c>
      <c r="B142">
        <v>958</v>
      </c>
      <c r="C142" t="s">
        <v>1118</v>
      </c>
      <c r="D142" t="s">
        <v>2</v>
      </c>
      <c r="E142">
        <v>207</v>
      </c>
      <c r="F142">
        <v>2.4799999999999999E-36</v>
      </c>
      <c r="G142">
        <v>1.45E-32</v>
      </c>
      <c r="H142" t="s">
        <v>1085</v>
      </c>
      <c r="I142" s="2" t="s">
        <v>1084</v>
      </c>
    </row>
    <row r="143" spans="1:9" x14ac:dyDescent="0.3">
      <c r="A143" t="s">
        <v>1119</v>
      </c>
      <c r="B143">
        <v>958</v>
      </c>
      <c r="C143" t="s">
        <v>1118</v>
      </c>
      <c r="D143" t="s">
        <v>2</v>
      </c>
      <c r="E143">
        <v>207</v>
      </c>
      <c r="F143">
        <v>2.4799999999999999E-36</v>
      </c>
      <c r="G143">
        <v>1.45E-32</v>
      </c>
      <c r="H143" t="s">
        <v>1202</v>
      </c>
      <c r="I143" s="2" t="s">
        <v>1201</v>
      </c>
    </row>
    <row r="144" spans="1:9" x14ac:dyDescent="0.3">
      <c r="A144" t="s">
        <v>1119</v>
      </c>
      <c r="B144">
        <v>958</v>
      </c>
      <c r="C144" t="s">
        <v>1118</v>
      </c>
      <c r="D144" t="s">
        <v>2</v>
      </c>
      <c r="E144">
        <v>207</v>
      </c>
      <c r="F144">
        <v>2.4799999999999999E-36</v>
      </c>
      <c r="G144">
        <v>1.45E-32</v>
      </c>
      <c r="H144" t="s">
        <v>1048</v>
      </c>
      <c r="I144" s="2" t="s">
        <v>1047</v>
      </c>
    </row>
    <row r="145" spans="1:9" x14ac:dyDescent="0.3">
      <c r="A145" t="s">
        <v>1119</v>
      </c>
      <c r="B145">
        <v>958</v>
      </c>
      <c r="C145" t="s">
        <v>1118</v>
      </c>
      <c r="D145" t="s">
        <v>2</v>
      </c>
      <c r="E145">
        <v>207</v>
      </c>
      <c r="F145">
        <v>2.4799999999999999E-36</v>
      </c>
      <c r="G145">
        <v>1.45E-32</v>
      </c>
      <c r="H145" t="s">
        <v>1054</v>
      </c>
      <c r="I145" s="2" t="s">
        <v>1053</v>
      </c>
    </row>
    <row r="146" spans="1:9" x14ac:dyDescent="0.3">
      <c r="A146" t="s">
        <v>1119</v>
      </c>
      <c r="B146">
        <v>958</v>
      </c>
      <c r="C146" t="s">
        <v>1118</v>
      </c>
      <c r="D146" t="s">
        <v>2</v>
      </c>
      <c r="E146">
        <v>207</v>
      </c>
      <c r="F146">
        <v>2.4799999999999999E-36</v>
      </c>
      <c r="G146">
        <v>1.45E-32</v>
      </c>
      <c r="H146" t="s">
        <v>1200</v>
      </c>
      <c r="I146" s="2" t="s">
        <v>1199</v>
      </c>
    </row>
    <row r="147" spans="1:9" x14ac:dyDescent="0.3">
      <c r="A147" t="s">
        <v>1119</v>
      </c>
      <c r="B147">
        <v>958</v>
      </c>
      <c r="C147" t="s">
        <v>1118</v>
      </c>
      <c r="D147" t="s">
        <v>2</v>
      </c>
      <c r="E147">
        <v>207</v>
      </c>
      <c r="F147">
        <v>2.4799999999999999E-36</v>
      </c>
      <c r="G147">
        <v>1.45E-32</v>
      </c>
      <c r="H147" t="s">
        <v>1198</v>
      </c>
      <c r="I147" s="2" t="s">
        <v>1198</v>
      </c>
    </row>
    <row r="148" spans="1:9" x14ac:dyDescent="0.3">
      <c r="A148" t="s">
        <v>1119</v>
      </c>
      <c r="B148">
        <v>958</v>
      </c>
      <c r="C148" t="s">
        <v>1118</v>
      </c>
      <c r="D148" t="s">
        <v>2</v>
      </c>
      <c r="E148">
        <v>207</v>
      </c>
      <c r="F148">
        <v>2.4799999999999999E-36</v>
      </c>
      <c r="G148">
        <v>1.45E-32</v>
      </c>
      <c r="H148" t="s">
        <v>1197</v>
      </c>
      <c r="I148" s="2" t="s">
        <v>1196</v>
      </c>
    </row>
    <row r="149" spans="1:9" x14ac:dyDescent="0.3">
      <c r="A149" t="s">
        <v>1119</v>
      </c>
      <c r="B149">
        <v>958</v>
      </c>
      <c r="C149" t="s">
        <v>1118</v>
      </c>
      <c r="D149" t="s">
        <v>2</v>
      </c>
      <c r="E149">
        <v>207</v>
      </c>
      <c r="F149">
        <v>2.4799999999999999E-36</v>
      </c>
      <c r="G149">
        <v>1.45E-32</v>
      </c>
      <c r="H149" t="s">
        <v>1195</v>
      </c>
      <c r="I149" s="2" t="s">
        <v>1194</v>
      </c>
    </row>
    <row r="150" spans="1:9" x14ac:dyDescent="0.3">
      <c r="A150" t="s">
        <v>1119</v>
      </c>
      <c r="B150">
        <v>958</v>
      </c>
      <c r="C150" t="s">
        <v>1118</v>
      </c>
      <c r="D150" t="s">
        <v>2</v>
      </c>
      <c r="E150">
        <v>207</v>
      </c>
      <c r="F150">
        <v>2.4799999999999999E-36</v>
      </c>
      <c r="G150">
        <v>1.45E-32</v>
      </c>
      <c r="H150" t="s">
        <v>729</v>
      </c>
      <c r="I150" s="2" t="s">
        <v>728</v>
      </c>
    </row>
    <row r="151" spans="1:9" x14ac:dyDescent="0.3">
      <c r="A151" t="s">
        <v>1119</v>
      </c>
      <c r="B151">
        <v>958</v>
      </c>
      <c r="C151" t="s">
        <v>1118</v>
      </c>
      <c r="D151" t="s">
        <v>2</v>
      </c>
      <c r="E151">
        <v>207</v>
      </c>
      <c r="F151">
        <v>2.4799999999999999E-36</v>
      </c>
      <c r="G151">
        <v>1.45E-32</v>
      </c>
      <c r="H151" t="s">
        <v>1193</v>
      </c>
      <c r="I151" s="2" t="s">
        <v>1192</v>
      </c>
    </row>
    <row r="152" spans="1:9" x14ac:dyDescent="0.3">
      <c r="A152" t="s">
        <v>1119</v>
      </c>
      <c r="B152">
        <v>958</v>
      </c>
      <c r="C152" t="s">
        <v>1118</v>
      </c>
      <c r="D152" t="s">
        <v>2</v>
      </c>
      <c r="E152">
        <v>207</v>
      </c>
      <c r="F152">
        <v>2.4799999999999999E-36</v>
      </c>
      <c r="G152">
        <v>1.45E-32</v>
      </c>
      <c r="H152" t="s">
        <v>1089</v>
      </c>
      <c r="I152" s="2" t="s">
        <v>1088</v>
      </c>
    </row>
    <row r="153" spans="1:9" x14ac:dyDescent="0.3">
      <c r="A153" t="s">
        <v>1119</v>
      </c>
      <c r="B153">
        <v>958</v>
      </c>
      <c r="C153" t="s">
        <v>1118</v>
      </c>
      <c r="D153" t="s">
        <v>2</v>
      </c>
      <c r="E153">
        <v>207</v>
      </c>
      <c r="F153">
        <v>2.4799999999999999E-36</v>
      </c>
      <c r="G153">
        <v>1.45E-32</v>
      </c>
      <c r="H153" t="s">
        <v>1191</v>
      </c>
      <c r="I153" s="2" t="s">
        <v>1191</v>
      </c>
    </row>
    <row r="154" spans="1:9" x14ac:dyDescent="0.3">
      <c r="A154" t="s">
        <v>1119</v>
      </c>
      <c r="B154">
        <v>958</v>
      </c>
      <c r="C154" t="s">
        <v>1118</v>
      </c>
      <c r="D154" t="s">
        <v>2</v>
      </c>
      <c r="E154">
        <v>207</v>
      </c>
      <c r="F154">
        <v>2.4799999999999999E-36</v>
      </c>
      <c r="G154">
        <v>1.45E-32</v>
      </c>
      <c r="H154" t="s">
        <v>1190</v>
      </c>
      <c r="I154" s="2" t="s">
        <v>1189</v>
      </c>
    </row>
    <row r="155" spans="1:9" x14ac:dyDescent="0.3">
      <c r="A155" t="s">
        <v>1119</v>
      </c>
      <c r="B155">
        <v>958</v>
      </c>
      <c r="C155" t="s">
        <v>1118</v>
      </c>
      <c r="D155" t="s">
        <v>2</v>
      </c>
      <c r="E155">
        <v>207</v>
      </c>
      <c r="F155">
        <v>2.4799999999999999E-36</v>
      </c>
      <c r="G155">
        <v>1.45E-32</v>
      </c>
      <c r="H155" t="s">
        <v>1188</v>
      </c>
      <c r="I155" s="2" t="s">
        <v>1187</v>
      </c>
    </row>
    <row r="156" spans="1:9" x14ac:dyDescent="0.3">
      <c r="A156" t="s">
        <v>1119</v>
      </c>
      <c r="B156">
        <v>958</v>
      </c>
      <c r="C156" t="s">
        <v>1118</v>
      </c>
      <c r="D156" t="s">
        <v>2</v>
      </c>
      <c r="E156">
        <v>207</v>
      </c>
      <c r="F156">
        <v>2.4799999999999999E-36</v>
      </c>
      <c r="G156">
        <v>1.45E-32</v>
      </c>
      <c r="H156" t="s">
        <v>1186</v>
      </c>
      <c r="I156" s="2" t="s">
        <v>1185</v>
      </c>
    </row>
    <row r="157" spans="1:9" x14ac:dyDescent="0.3">
      <c r="A157" t="s">
        <v>1119</v>
      </c>
      <c r="B157">
        <v>958</v>
      </c>
      <c r="C157" t="s">
        <v>1118</v>
      </c>
      <c r="D157" t="s">
        <v>2</v>
      </c>
      <c r="E157">
        <v>207</v>
      </c>
      <c r="F157">
        <v>2.4799999999999999E-36</v>
      </c>
      <c r="G157">
        <v>1.45E-32</v>
      </c>
      <c r="H157" t="s">
        <v>1184</v>
      </c>
      <c r="I157" s="2" t="s">
        <v>1183</v>
      </c>
    </row>
    <row r="158" spans="1:9" x14ac:dyDescent="0.3">
      <c r="A158" t="s">
        <v>1119</v>
      </c>
      <c r="B158">
        <v>958</v>
      </c>
      <c r="C158" t="s">
        <v>1118</v>
      </c>
      <c r="D158" t="s">
        <v>2</v>
      </c>
      <c r="E158">
        <v>207</v>
      </c>
      <c r="F158">
        <v>2.4799999999999999E-36</v>
      </c>
      <c r="G158">
        <v>1.45E-32</v>
      </c>
      <c r="H158" t="s">
        <v>1182</v>
      </c>
      <c r="I158" s="2" t="s">
        <v>1181</v>
      </c>
    </row>
    <row r="159" spans="1:9" x14ac:dyDescent="0.3">
      <c r="A159" t="s">
        <v>1119</v>
      </c>
      <c r="B159">
        <v>958</v>
      </c>
      <c r="C159" t="s">
        <v>1118</v>
      </c>
      <c r="D159" t="s">
        <v>2</v>
      </c>
      <c r="E159">
        <v>207</v>
      </c>
      <c r="F159">
        <v>2.4799999999999999E-36</v>
      </c>
      <c r="G159">
        <v>1.45E-32</v>
      </c>
      <c r="H159" t="s">
        <v>1180</v>
      </c>
      <c r="I159" s="2" t="s">
        <v>1179</v>
      </c>
    </row>
    <row r="160" spans="1:9" x14ac:dyDescent="0.3">
      <c r="A160" t="s">
        <v>1119</v>
      </c>
      <c r="B160">
        <v>958</v>
      </c>
      <c r="C160" t="s">
        <v>1118</v>
      </c>
      <c r="D160" t="s">
        <v>2</v>
      </c>
      <c r="E160">
        <v>207</v>
      </c>
      <c r="F160">
        <v>2.4799999999999999E-36</v>
      </c>
      <c r="G160">
        <v>1.45E-32</v>
      </c>
      <c r="H160" t="s">
        <v>1178</v>
      </c>
      <c r="I160" s="2" t="s">
        <v>1177</v>
      </c>
    </row>
    <row r="161" spans="1:9" x14ac:dyDescent="0.3">
      <c r="A161" t="s">
        <v>1119</v>
      </c>
      <c r="B161">
        <v>958</v>
      </c>
      <c r="C161" t="s">
        <v>1118</v>
      </c>
      <c r="D161" t="s">
        <v>2</v>
      </c>
      <c r="E161">
        <v>207</v>
      </c>
      <c r="F161">
        <v>2.4799999999999999E-36</v>
      </c>
      <c r="G161">
        <v>1.45E-32</v>
      </c>
      <c r="H161" t="s">
        <v>1081</v>
      </c>
      <c r="I161" s="2" t="s">
        <v>1080</v>
      </c>
    </row>
    <row r="162" spans="1:9" x14ac:dyDescent="0.3">
      <c r="A162" t="s">
        <v>1119</v>
      </c>
      <c r="B162">
        <v>958</v>
      </c>
      <c r="C162" t="s">
        <v>1118</v>
      </c>
      <c r="D162" t="s">
        <v>2</v>
      </c>
      <c r="E162">
        <v>207</v>
      </c>
      <c r="F162">
        <v>2.4799999999999999E-36</v>
      </c>
      <c r="G162">
        <v>1.45E-32</v>
      </c>
      <c r="H162" t="s">
        <v>1176</v>
      </c>
      <c r="I162" s="2" t="s">
        <v>1175</v>
      </c>
    </row>
    <row r="163" spans="1:9" x14ac:dyDescent="0.3">
      <c r="A163" t="s">
        <v>1119</v>
      </c>
      <c r="B163">
        <v>958</v>
      </c>
      <c r="C163" t="s">
        <v>1118</v>
      </c>
      <c r="D163" t="s">
        <v>2</v>
      </c>
      <c r="E163">
        <v>207</v>
      </c>
      <c r="F163">
        <v>2.4799999999999999E-36</v>
      </c>
      <c r="G163">
        <v>1.45E-32</v>
      </c>
      <c r="H163" t="s">
        <v>1068</v>
      </c>
      <c r="I163" s="2" t="s">
        <v>1068</v>
      </c>
    </row>
    <row r="164" spans="1:9" x14ac:dyDescent="0.3">
      <c r="A164" t="s">
        <v>1119</v>
      </c>
      <c r="B164">
        <v>958</v>
      </c>
      <c r="C164" t="s">
        <v>1118</v>
      </c>
      <c r="D164" t="s">
        <v>2</v>
      </c>
      <c r="E164">
        <v>207</v>
      </c>
      <c r="F164">
        <v>2.4799999999999999E-36</v>
      </c>
      <c r="G164">
        <v>1.45E-32</v>
      </c>
      <c r="H164" t="s">
        <v>1174</v>
      </c>
      <c r="I164" s="2" t="s">
        <v>1174</v>
      </c>
    </row>
    <row r="165" spans="1:9" x14ac:dyDescent="0.3">
      <c r="A165" t="s">
        <v>1119</v>
      </c>
      <c r="B165">
        <v>958</v>
      </c>
      <c r="C165" t="s">
        <v>1118</v>
      </c>
      <c r="D165" t="s">
        <v>2</v>
      </c>
      <c r="E165">
        <v>207</v>
      </c>
      <c r="F165">
        <v>2.4799999999999999E-36</v>
      </c>
      <c r="G165">
        <v>1.45E-32</v>
      </c>
      <c r="H165" t="s">
        <v>1173</v>
      </c>
      <c r="I165" s="2" t="s">
        <v>1172</v>
      </c>
    </row>
    <row r="166" spans="1:9" x14ac:dyDescent="0.3">
      <c r="A166" t="s">
        <v>1119</v>
      </c>
      <c r="B166">
        <v>958</v>
      </c>
      <c r="C166" t="s">
        <v>1118</v>
      </c>
      <c r="D166" t="s">
        <v>2</v>
      </c>
      <c r="E166">
        <v>207</v>
      </c>
      <c r="F166">
        <v>2.4799999999999999E-36</v>
      </c>
      <c r="G166">
        <v>1.45E-32</v>
      </c>
      <c r="H166" t="s">
        <v>1171</v>
      </c>
      <c r="I166" s="2" t="s">
        <v>1171</v>
      </c>
    </row>
    <row r="167" spans="1:9" x14ac:dyDescent="0.3">
      <c r="A167" t="s">
        <v>1119</v>
      </c>
      <c r="B167">
        <v>958</v>
      </c>
      <c r="C167" t="s">
        <v>1118</v>
      </c>
      <c r="D167" t="s">
        <v>2</v>
      </c>
      <c r="E167">
        <v>207</v>
      </c>
      <c r="F167">
        <v>2.4799999999999999E-36</v>
      </c>
      <c r="G167">
        <v>1.45E-32</v>
      </c>
      <c r="H167" t="s">
        <v>1032</v>
      </c>
      <c r="I167" s="2" t="s">
        <v>1031</v>
      </c>
    </row>
    <row r="168" spans="1:9" x14ac:dyDescent="0.3">
      <c r="A168" t="s">
        <v>1119</v>
      </c>
      <c r="B168">
        <v>958</v>
      </c>
      <c r="C168" t="s">
        <v>1118</v>
      </c>
      <c r="D168" t="s">
        <v>2</v>
      </c>
      <c r="E168">
        <v>207</v>
      </c>
      <c r="F168">
        <v>2.4799999999999999E-36</v>
      </c>
      <c r="G168">
        <v>1.45E-32</v>
      </c>
      <c r="H168" t="s">
        <v>723</v>
      </c>
      <c r="I168" s="2" t="s">
        <v>723</v>
      </c>
    </row>
    <row r="169" spans="1:9" x14ac:dyDescent="0.3">
      <c r="A169" t="s">
        <v>1119</v>
      </c>
      <c r="B169">
        <v>958</v>
      </c>
      <c r="C169" t="s">
        <v>1118</v>
      </c>
      <c r="D169" t="s">
        <v>2</v>
      </c>
      <c r="E169">
        <v>207</v>
      </c>
      <c r="F169">
        <v>2.4799999999999999E-36</v>
      </c>
      <c r="G169">
        <v>1.45E-32</v>
      </c>
      <c r="H169" t="s">
        <v>1170</v>
      </c>
      <c r="I169" s="2" t="s">
        <v>1170</v>
      </c>
    </row>
    <row r="170" spans="1:9" x14ac:dyDescent="0.3">
      <c r="A170" t="s">
        <v>1119</v>
      </c>
      <c r="B170">
        <v>958</v>
      </c>
      <c r="C170" t="s">
        <v>1118</v>
      </c>
      <c r="D170" t="s">
        <v>2</v>
      </c>
      <c r="E170">
        <v>207</v>
      </c>
      <c r="F170">
        <v>2.4799999999999999E-36</v>
      </c>
      <c r="G170">
        <v>1.45E-32</v>
      </c>
      <c r="H170" t="s">
        <v>1169</v>
      </c>
      <c r="I170" s="2" t="s">
        <v>1168</v>
      </c>
    </row>
    <row r="171" spans="1:9" x14ac:dyDescent="0.3">
      <c r="A171" t="s">
        <v>1119</v>
      </c>
      <c r="B171">
        <v>958</v>
      </c>
      <c r="C171" t="s">
        <v>1118</v>
      </c>
      <c r="D171" t="s">
        <v>2</v>
      </c>
      <c r="E171">
        <v>207</v>
      </c>
      <c r="F171">
        <v>2.4799999999999999E-36</v>
      </c>
      <c r="G171">
        <v>1.45E-32</v>
      </c>
      <c r="H171" t="s">
        <v>1167</v>
      </c>
      <c r="I171" s="2" t="s">
        <v>1167</v>
      </c>
    </row>
    <row r="172" spans="1:9" x14ac:dyDescent="0.3">
      <c r="A172" t="s">
        <v>1119</v>
      </c>
      <c r="B172">
        <v>958</v>
      </c>
      <c r="C172" t="s">
        <v>1118</v>
      </c>
      <c r="D172" t="s">
        <v>2</v>
      </c>
      <c r="E172">
        <v>207</v>
      </c>
      <c r="F172">
        <v>2.4799999999999999E-36</v>
      </c>
      <c r="G172">
        <v>1.45E-32</v>
      </c>
      <c r="H172" t="s">
        <v>1166</v>
      </c>
      <c r="I172" s="2" t="s">
        <v>1165</v>
      </c>
    </row>
    <row r="173" spans="1:9" x14ac:dyDescent="0.3">
      <c r="A173" t="s">
        <v>1119</v>
      </c>
      <c r="B173">
        <v>958</v>
      </c>
      <c r="C173" t="s">
        <v>1118</v>
      </c>
      <c r="D173" t="s">
        <v>2</v>
      </c>
      <c r="E173">
        <v>207</v>
      </c>
      <c r="F173">
        <v>2.4799999999999999E-36</v>
      </c>
      <c r="G173">
        <v>1.45E-32</v>
      </c>
      <c r="H173" t="s">
        <v>1164</v>
      </c>
      <c r="I173" s="2" t="s">
        <v>1163</v>
      </c>
    </row>
    <row r="174" spans="1:9" x14ac:dyDescent="0.3">
      <c r="A174" t="s">
        <v>1119</v>
      </c>
      <c r="B174">
        <v>958</v>
      </c>
      <c r="C174" t="s">
        <v>1118</v>
      </c>
      <c r="D174" t="s">
        <v>2</v>
      </c>
      <c r="E174">
        <v>207</v>
      </c>
      <c r="F174">
        <v>2.4799999999999999E-36</v>
      </c>
      <c r="G174">
        <v>1.45E-32</v>
      </c>
      <c r="H174" t="s">
        <v>1162</v>
      </c>
      <c r="I174" s="2" t="s">
        <v>1161</v>
      </c>
    </row>
    <row r="175" spans="1:9" x14ac:dyDescent="0.3">
      <c r="A175" t="s">
        <v>1119</v>
      </c>
      <c r="B175">
        <v>958</v>
      </c>
      <c r="C175" t="s">
        <v>1118</v>
      </c>
      <c r="D175" t="s">
        <v>2</v>
      </c>
      <c r="E175">
        <v>207</v>
      </c>
      <c r="F175">
        <v>2.4799999999999999E-36</v>
      </c>
      <c r="G175">
        <v>1.45E-32</v>
      </c>
      <c r="H175" t="s">
        <v>1160</v>
      </c>
      <c r="I175" s="2" t="s">
        <v>1159</v>
      </c>
    </row>
    <row r="176" spans="1:9" x14ac:dyDescent="0.3">
      <c r="A176" t="s">
        <v>1119</v>
      </c>
      <c r="B176">
        <v>958</v>
      </c>
      <c r="C176" t="s">
        <v>1118</v>
      </c>
      <c r="D176" t="s">
        <v>2</v>
      </c>
      <c r="E176">
        <v>207</v>
      </c>
      <c r="F176">
        <v>2.4799999999999999E-36</v>
      </c>
      <c r="G176">
        <v>1.45E-32</v>
      </c>
      <c r="H176" t="s">
        <v>1158</v>
      </c>
      <c r="I176" s="2" t="s">
        <v>1157</v>
      </c>
    </row>
    <row r="177" spans="1:9" x14ac:dyDescent="0.3">
      <c r="A177" t="s">
        <v>1119</v>
      </c>
      <c r="B177">
        <v>958</v>
      </c>
      <c r="C177" t="s">
        <v>1118</v>
      </c>
      <c r="D177" t="s">
        <v>2</v>
      </c>
      <c r="E177">
        <v>207</v>
      </c>
      <c r="F177">
        <v>2.4799999999999999E-36</v>
      </c>
      <c r="G177">
        <v>1.45E-32</v>
      </c>
      <c r="H177" t="s">
        <v>1156</v>
      </c>
      <c r="I177" s="2" t="s">
        <v>1156</v>
      </c>
    </row>
    <row r="178" spans="1:9" x14ac:dyDescent="0.3">
      <c r="A178" t="s">
        <v>1119</v>
      </c>
      <c r="B178">
        <v>958</v>
      </c>
      <c r="C178" t="s">
        <v>1118</v>
      </c>
      <c r="D178" t="s">
        <v>2</v>
      </c>
      <c r="E178">
        <v>207</v>
      </c>
      <c r="F178">
        <v>2.4799999999999999E-36</v>
      </c>
      <c r="G178">
        <v>1.45E-32</v>
      </c>
      <c r="H178" t="s">
        <v>1093</v>
      </c>
      <c r="I178" s="2" t="s">
        <v>1092</v>
      </c>
    </row>
    <row r="179" spans="1:9" x14ac:dyDescent="0.3">
      <c r="A179" t="s">
        <v>1119</v>
      </c>
      <c r="B179">
        <v>958</v>
      </c>
      <c r="C179" t="s">
        <v>1118</v>
      </c>
      <c r="D179" t="s">
        <v>2</v>
      </c>
      <c r="E179">
        <v>207</v>
      </c>
      <c r="F179">
        <v>2.4799999999999999E-36</v>
      </c>
      <c r="G179">
        <v>1.45E-32</v>
      </c>
      <c r="H179" t="s">
        <v>1155</v>
      </c>
      <c r="I179" s="2" t="s">
        <v>1154</v>
      </c>
    </row>
    <row r="180" spans="1:9" x14ac:dyDescent="0.3">
      <c r="A180" t="s">
        <v>1119</v>
      </c>
      <c r="B180">
        <v>958</v>
      </c>
      <c r="C180" t="s">
        <v>1118</v>
      </c>
      <c r="D180" t="s">
        <v>2</v>
      </c>
      <c r="E180">
        <v>207</v>
      </c>
      <c r="F180">
        <v>2.4799999999999999E-36</v>
      </c>
      <c r="G180">
        <v>1.45E-32</v>
      </c>
      <c r="H180" t="s">
        <v>1153</v>
      </c>
      <c r="I180" s="2" t="s">
        <v>1152</v>
      </c>
    </row>
    <row r="181" spans="1:9" x14ac:dyDescent="0.3">
      <c r="A181" t="s">
        <v>1119</v>
      </c>
      <c r="B181">
        <v>958</v>
      </c>
      <c r="C181" t="s">
        <v>1118</v>
      </c>
      <c r="D181" t="s">
        <v>2</v>
      </c>
      <c r="E181">
        <v>207</v>
      </c>
      <c r="F181">
        <v>2.4799999999999999E-36</v>
      </c>
      <c r="G181">
        <v>1.45E-32</v>
      </c>
      <c r="H181" t="s">
        <v>1151</v>
      </c>
      <c r="I181" s="2" t="s">
        <v>1151</v>
      </c>
    </row>
    <row r="182" spans="1:9" x14ac:dyDescent="0.3">
      <c r="A182" t="s">
        <v>1119</v>
      </c>
      <c r="B182">
        <v>958</v>
      </c>
      <c r="C182" t="s">
        <v>1118</v>
      </c>
      <c r="D182" t="s">
        <v>2</v>
      </c>
      <c r="E182">
        <v>207</v>
      </c>
      <c r="F182">
        <v>2.4799999999999999E-36</v>
      </c>
      <c r="G182">
        <v>1.45E-32</v>
      </c>
      <c r="H182" t="s">
        <v>1150</v>
      </c>
      <c r="I182" s="2" t="s">
        <v>1150</v>
      </c>
    </row>
    <row r="183" spans="1:9" x14ac:dyDescent="0.3">
      <c r="A183" t="s">
        <v>1119</v>
      </c>
      <c r="B183">
        <v>958</v>
      </c>
      <c r="C183" t="s">
        <v>1118</v>
      </c>
      <c r="D183" t="s">
        <v>2</v>
      </c>
      <c r="E183">
        <v>207</v>
      </c>
      <c r="F183">
        <v>2.4799999999999999E-36</v>
      </c>
      <c r="G183">
        <v>1.45E-32</v>
      </c>
      <c r="H183" t="s">
        <v>1149</v>
      </c>
      <c r="I183" s="2" t="s">
        <v>1148</v>
      </c>
    </row>
    <row r="184" spans="1:9" x14ac:dyDescent="0.3">
      <c r="A184" t="s">
        <v>1119</v>
      </c>
      <c r="B184">
        <v>958</v>
      </c>
      <c r="C184" t="s">
        <v>1118</v>
      </c>
      <c r="D184" t="s">
        <v>2</v>
      </c>
      <c r="E184">
        <v>207</v>
      </c>
      <c r="F184">
        <v>2.4799999999999999E-36</v>
      </c>
      <c r="G184">
        <v>1.45E-32</v>
      </c>
      <c r="H184" t="s">
        <v>1147</v>
      </c>
      <c r="I184" s="2" t="s">
        <v>1147</v>
      </c>
    </row>
    <row r="185" spans="1:9" x14ac:dyDescent="0.3">
      <c r="A185" t="s">
        <v>1119</v>
      </c>
      <c r="B185">
        <v>958</v>
      </c>
      <c r="C185" t="s">
        <v>1118</v>
      </c>
      <c r="D185" t="s">
        <v>2</v>
      </c>
      <c r="E185">
        <v>207</v>
      </c>
      <c r="F185">
        <v>2.4799999999999999E-36</v>
      </c>
      <c r="G185">
        <v>1.45E-32</v>
      </c>
      <c r="H185" t="s">
        <v>1146</v>
      </c>
      <c r="I185" s="2" t="s">
        <v>1146</v>
      </c>
    </row>
    <row r="186" spans="1:9" x14ac:dyDescent="0.3">
      <c r="A186" t="s">
        <v>1119</v>
      </c>
      <c r="B186">
        <v>958</v>
      </c>
      <c r="C186" t="s">
        <v>1118</v>
      </c>
      <c r="D186" t="s">
        <v>2</v>
      </c>
      <c r="E186">
        <v>207</v>
      </c>
      <c r="F186">
        <v>2.4799999999999999E-36</v>
      </c>
      <c r="G186">
        <v>1.45E-32</v>
      </c>
      <c r="H186" t="s">
        <v>1145</v>
      </c>
      <c r="I186" s="2" t="s">
        <v>1144</v>
      </c>
    </row>
    <row r="187" spans="1:9" x14ac:dyDescent="0.3">
      <c r="A187" t="s">
        <v>1119</v>
      </c>
      <c r="B187">
        <v>958</v>
      </c>
      <c r="C187" t="s">
        <v>1118</v>
      </c>
      <c r="D187" t="s">
        <v>2</v>
      </c>
      <c r="E187">
        <v>207</v>
      </c>
      <c r="F187">
        <v>2.4799999999999999E-36</v>
      </c>
      <c r="G187">
        <v>1.45E-32</v>
      </c>
      <c r="H187" t="s">
        <v>1143</v>
      </c>
      <c r="I187" s="2" t="s">
        <v>1142</v>
      </c>
    </row>
    <row r="188" spans="1:9" x14ac:dyDescent="0.3">
      <c r="A188" t="s">
        <v>1119</v>
      </c>
      <c r="B188">
        <v>958</v>
      </c>
      <c r="C188" t="s">
        <v>1118</v>
      </c>
      <c r="D188" t="s">
        <v>2</v>
      </c>
      <c r="E188">
        <v>207</v>
      </c>
      <c r="F188">
        <v>2.4799999999999999E-36</v>
      </c>
      <c r="G188">
        <v>1.45E-32</v>
      </c>
      <c r="H188" t="s">
        <v>1024</v>
      </c>
      <c r="I188" s="2" t="s">
        <v>1023</v>
      </c>
    </row>
    <row r="189" spans="1:9" x14ac:dyDescent="0.3">
      <c r="A189" t="s">
        <v>1119</v>
      </c>
      <c r="B189">
        <v>958</v>
      </c>
      <c r="C189" t="s">
        <v>1118</v>
      </c>
      <c r="D189" t="s">
        <v>2</v>
      </c>
      <c r="E189">
        <v>207</v>
      </c>
      <c r="F189">
        <v>2.4799999999999999E-36</v>
      </c>
      <c r="G189">
        <v>1.45E-32</v>
      </c>
      <c r="H189" t="s">
        <v>1141</v>
      </c>
      <c r="I189" s="2" t="s">
        <v>1141</v>
      </c>
    </row>
    <row r="190" spans="1:9" x14ac:dyDescent="0.3">
      <c r="A190" t="s">
        <v>1119</v>
      </c>
      <c r="B190">
        <v>958</v>
      </c>
      <c r="C190" t="s">
        <v>1118</v>
      </c>
      <c r="D190" t="s">
        <v>2</v>
      </c>
      <c r="E190">
        <v>207</v>
      </c>
      <c r="F190">
        <v>2.4799999999999999E-36</v>
      </c>
      <c r="G190">
        <v>1.45E-32</v>
      </c>
      <c r="H190" t="s">
        <v>717</v>
      </c>
      <c r="I190" s="2" t="s">
        <v>716</v>
      </c>
    </row>
    <row r="191" spans="1:9" x14ac:dyDescent="0.3">
      <c r="A191" t="s">
        <v>1119</v>
      </c>
      <c r="B191">
        <v>958</v>
      </c>
      <c r="C191" t="s">
        <v>1118</v>
      </c>
      <c r="D191" t="s">
        <v>2</v>
      </c>
      <c r="E191">
        <v>207</v>
      </c>
      <c r="F191">
        <v>2.4799999999999999E-36</v>
      </c>
      <c r="G191">
        <v>1.45E-32</v>
      </c>
      <c r="H191" t="s">
        <v>1140</v>
      </c>
      <c r="I191" s="2" t="s">
        <v>1139</v>
      </c>
    </row>
    <row r="192" spans="1:9" x14ac:dyDescent="0.3">
      <c r="A192" t="s">
        <v>1119</v>
      </c>
      <c r="B192">
        <v>958</v>
      </c>
      <c r="C192" t="s">
        <v>1118</v>
      </c>
      <c r="D192" t="s">
        <v>2</v>
      </c>
      <c r="E192">
        <v>207</v>
      </c>
      <c r="F192">
        <v>2.4799999999999999E-36</v>
      </c>
      <c r="G192">
        <v>1.45E-32</v>
      </c>
      <c r="H192" t="s">
        <v>1138</v>
      </c>
      <c r="I192" s="2" t="s">
        <v>1137</v>
      </c>
    </row>
    <row r="193" spans="1:9" x14ac:dyDescent="0.3">
      <c r="A193" t="s">
        <v>1119</v>
      </c>
      <c r="B193">
        <v>958</v>
      </c>
      <c r="C193" t="s">
        <v>1118</v>
      </c>
      <c r="D193" t="s">
        <v>2</v>
      </c>
      <c r="E193">
        <v>207</v>
      </c>
      <c r="F193">
        <v>2.4799999999999999E-36</v>
      </c>
      <c r="G193">
        <v>1.45E-32</v>
      </c>
      <c r="H193" t="s">
        <v>1136</v>
      </c>
      <c r="I193" s="2" t="s">
        <v>1136</v>
      </c>
    </row>
    <row r="194" spans="1:9" x14ac:dyDescent="0.3">
      <c r="A194" t="s">
        <v>1119</v>
      </c>
      <c r="B194">
        <v>958</v>
      </c>
      <c r="C194" t="s">
        <v>1118</v>
      </c>
      <c r="D194" t="s">
        <v>2</v>
      </c>
      <c r="E194">
        <v>207</v>
      </c>
      <c r="F194">
        <v>2.4799999999999999E-36</v>
      </c>
      <c r="G194">
        <v>1.45E-32</v>
      </c>
      <c r="H194" t="s">
        <v>1135</v>
      </c>
      <c r="I194" s="2" t="s">
        <v>1134</v>
      </c>
    </row>
    <row r="195" spans="1:9" x14ac:dyDescent="0.3">
      <c r="A195" t="s">
        <v>1119</v>
      </c>
      <c r="B195">
        <v>958</v>
      </c>
      <c r="C195" t="s">
        <v>1118</v>
      </c>
      <c r="D195" t="s">
        <v>2</v>
      </c>
      <c r="E195">
        <v>207</v>
      </c>
      <c r="F195">
        <v>2.4799999999999999E-36</v>
      </c>
      <c r="G195">
        <v>1.45E-32</v>
      </c>
      <c r="H195" t="s">
        <v>713</v>
      </c>
      <c r="I195" s="2" t="s">
        <v>712</v>
      </c>
    </row>
    <row r="196" spans="1:9" x14ac:dyDescent="0.3">
      <c r="A196" t="s">
        <v>1119</v>
      </c>
      <c r="B196">
        <v>958</v>
      </c>
      <c r="C196" t="s">
        <v>1118</v>
      </c>
      <c r="D196" t="s">
        <v>2</v>
      </c>
      <c r="E196">
        <v>207</v>
      </c>
      <c r="F196">
        <v>2.4799999999999999E-36</v>
      </c>
      <c r="G196">
        <v>1.45E-32</v>
      </c>
      <c r="H196" t="s">
        <v>1133</v>
      </c>
      <c r="I196" s="2" t="s">
        <v>1132</v>
      </c>
    </row>
    <row r="197" spans="1:9" x14ac:dyDescent="0.3">
      <c r="A197" t="s">
        <v>1119</v>
      </c>
      <c r="B197">
        <v>958</v>
      </c>
      <c r="C197" t="s">
        <v>1118</v>
      </c>
      <c r="D197" t="s">
        <v>2</v>
      </c>
      <c r="E197">
        <v>207</v>
      </c>
      <c r="F197">
        <v>2.4799999999999999E-36</v>
      </c>
      <c r="G197">
        <v>1.45E-32</v>
      </c>
      <c r="H197" t="s">
        <v>1064</v>
      </c>
      <c r="I197" s="2" t="s">
        <v>1063</v>
      </c>
    </row>
    <row r="198" spans="1:9" x14ac:dyDescent="0.3">
      <c r="A198" t="s">
        <v>1119</v>
      </c>
      <c r="B198">
        <v>958</v>
      </c>
      <c r="C198" t="s">
        <v>1118</v>
      </c>
      <c r="D198" t="s">
        <v>2</v>
      </c>
      <c r="E198">
        <v>207</v>
      </c>
      <c r="F198">
        <v>2.4799999999999999E-36</v>
      </c>
      <c r="G198">
        <v>1.45E-32</v>
      </c>
      <c r="H198" t="s">
        <v>924</v>
      </c>
      <c r="I198" s="2" t="s">
        <v>923</v>
      </c>
    </row>
    <row r="199" spans="1:9" x14ac:dyDescent="0.3">
      <c r="A199" t="s">
        <v>1119</v>
      </c>
      <c r="B199">
        <v>958</v>
      </c>
      <c r="C199" t="s">
        <v>1118</v>
      </c>
      <c r="D199" t="s">
        <v>2</v>
      </c>
      <c r="E199">
        <v>207</v>
      </c>
      <c r="F199">
        <v>2.4799999999999999E-36</v>
      </c>
      <c r="G199">
        <v>1.45E-32</v>
      </c>
      <c r="H199" t="s">
        <v>1131</v>
      </c>
      <c r="I199" s="2" t="s">
        <v>1130</v>
      </c>
    </row>
    <row r="200" spans="1:9" x14ac:dyDescent="0.3">
      <c r="A200" t="s">
        <v>1119</v>
      </c>
      <c r="B200">
        <v>958</v>
      </c>
      <c r="C200" t="s">
        <v>1118</v>
      </c>
      <c r="D200" t="s">
        <v>2</v>
      </c>
      <c r="E200">
        <v>207</v>
      </c>
      <c r="F200">
        <v>2.4799999999999999E-36</v>
      </c>
      <c r="G200">
        <v>1.45E-32</v>
      </c>
      <c r="H200" t="s">
        <v>1129</v>
      </c>
      <c r="I200" s="2" t="s">
        <v>1128</v>
      </c>
    </row>
    <row r="201" spans="1:9" x14ac:dyDescent="0.3">
      <c r="A201" t="s">
        <v>1119</v>
      </c>
      <c r="B201">
        <v>958</v>
      </c>
      <c r="C201" t="s">
        <v>1118</v>
      </c>
      <c r="D201" t="s">
        <v>2</v>
      </c>
      <c r="E201">
        <v>207</v>
      </c>
      <c r="F201">
        <v>2.4799999999999999E-36</v>
      </c>
      <c r="G201">
        <v>1.45E-32</v>
      </c>
      <c r="H201" t="s">
        <v>1057</v>
      </c>
      <c r="I201" s="2" t="s">
        <v>1056</v>
      </c>
    </row>
    <row r="202" spans="1:9" x14ac:dyDescent="0.3">
      <c r="A202" t="s">
        <v>1119</v>
      </c>
      <c r="B202">
        <v>958</v>
      </c>
      <c r="C202" t="s">
        <v>1118</v>
      </c>
      <c r="D202" t="s">
        <v>2</v>
      </c>
      <c r="E202">
        <v>207</v>
      </c>
      <c r="F202">
        <v>2.4799999999999999E-36</v>
      </c>
      <c r="G202">
        <v>1.45E-32</v>
      </c>
      <c r="H202" t="s">
        <v>1127</v>
      </c>
      <c r="I202" s="2" t="s">
        <v>1127</v>
      </c>
    </row>
    <row r="203" spans="1:9" x14ac:dyDescent="0.3">
      <c r="A203" t="s">
        <v>1119</v>
      </c>
      <c r="B203">
        <v>958</v>
      </c>
      <c r="C203" t="s">
        <v>1118</v>
      </c>
      <c r="D203" t="s">
        <v>2</v>
      </c>
      <c r="E203">
        <v>207</v>
      </c>
      <c r="F203">
        <v>2.4799999999999999E-36</v>
      </c>
      <c r="G203">
        <v>1.45E-32</v>
      </c>
      <c r="H203" t="s">
        <v>1126</v>
      </c>
      <c r="I203" s="2" t="s">
        <v>1125</v>
      </c>
    </row>
    <row r="204" spans="1:9" x14ac:dyDescent="0.3">
      <c r="A204" t="s">
        <v>1119</v>
      </c>
      <c r="B204">
        <v>958</v>
      </c>
      <c r="C204" t="s">
        <v>1118</v>
      </c>
      <c r="D204" t="s">
        <v>2</v>
      </c>
      <c r="E204">
        <v>207</v>
      </c>
      <c r="F204">
        <v>2.4799999999999999E-36</v>
      </c>
      <c r="G204">
        <v>1.45E-32</v>
      </c>
      <c r="H204" t="s">
        <v>1020</v>
      </c>
      <c r="I204" s="2" t="s">
        <v>1019</v>
      </c>
    </row>
    <row r="205" spans="1:9" x14ac:dyDescent="0.3">
      <c r="A205" t="s">
        <v>1119</v>
      </c>
      <c r="B205">
        <v>958</v>
      </c>
      <c r="C205" t="s">
        <v>1118</v>
      </c>
      <c r="D205" t="s">
        <v>2</v>
      </c>
      <c r="E205">
        <v>207</v>
      </c>
      <c r="F205">
        <v>2.4799999999999999E-36</v>
      </c>
      <c r="G205">
        <v>1.45E-32</v>
      </c>
      <c r="H205" t="s">
        <v>1124</v>
      </c>
      <c r="I205" s="2" t="s">
        <v>1124</v>
      </c>
    </row>
    <row r="206" spans="1:9" x14ac:dyDescent="0.3">
      <c r="A206" t="s">
        <v>1119</v>
      </c>
      <c r="B206">
        <v>958</v>
      </c>
      <c r="C206" t="s">
        <v>1118</v>
      </c>
      <c r="D206" t="s">
        <v>2</v>
      </c>
      <c r="E206">
        <v>207</v>
      </c>
      <c r="F206">
        <v>2.4799999999999999E-36</v>
      </c>
      <c r="G206">
        <v>1.45E-32</v>
      </c>
      <c r="H206" t="s">
        <v>1123</v>
      </c>
      <c r="I206" s="2" t="s">
        <v>1122</v>
      </c>
    </row>
    <row r="207" spans="1:9" x14ac:dyDescent="0.3">
      <c r="A207" t="s">
        <v>1119</v>
      </c>
      <c r="B207">
        <v>958</v>
      </c>
      <c r="C207" t="s">
        <v>1118</v>
      </c>
      <c r="D207" t="s">
        <v>2</v>
      </c>
      <c r="E207">
        <v>207</v>
      </c>
      <c r="F207">
        <v>2.4799999999999999E-36</v>
      </c>
      <c r="G207">
        <v>1.45E-32</v>
      </c>
      <c r="H207" t="s">
        <v>1121</v>
      </c>
      <c r="I207" s="2" t="s">
        <v>1120</v>
      </c>
    </row>
    <row r="208" spans="1:9" x14ac:dyDescent="0.3">
      <c r="A208" t="s">
        <v>1119</v>
      </c>
      <c r="B208">
        <v>958</v>
      </c>
      <c r="C208" t="s">
        <v>1118</v>
      </c>
      <c r="D208" t="s">
        <v>2</v>
      </c>
      <c r="E208">
        <v>207</v>
      </c>
      <c r="F208">
        <v>2.4799999999999999E-36</v>
      </c>
      <c r="G208">
        <v>1.45E-32</v>
      </c>
      <c r="H208" t="s">
        <v>1022</v>
      </c>
      <c r="I208" s="2" t="s">
        <v>1021</v>
      </c>
    </row>
    <row r="209" spans="1:9" x14ac:dyDescent="0.3">
      <c r="A209" t="s">
        <v>1119</v>
      </c>
      <c r="B209">
        <v>958</v>
      </c>
      <c r="C209" t="s">
        <v>1118</v>
      </c>
      <c r="D209" t="s">
        <v>2</v>
      </c>
      <c r="E209">
        <v>207</v>
      </c>
      <c r="F209">
        <v>2.4799999999999999E-36</v>
      </c>
      <c r="G209">
        <v>1.45E-32</v>
      </c>
      <c r="H209" t="s">
        <v>987</v>
      </c>
      <c r="I209" s="2" t="s">
        <v>986</v>
      </c>
    </row>
    <row r="210" spans="1:9" x14ac:dyDescent="0.3">
      <c r="A210" s="4" t="s">
        <v>1109</v>
      </c>
      <c r="B210" s="4">
        <v>14</v>
      </c>
      <c r="C210" s="4" t="s">
        <v>1108</v>
      </c>
      <c r="D210" s="4" t="s">
        <v>2</v>
      </c>
      <c r="E210" s="4">
        <v>7</v>
      </c>
      <c r="F210" s="4">
        <v>3.97E-4</v>
      </c>
      <c r="G210" s="4">
        <v>2.41E-2</v>
      </c>
      <c r="H210" s="4" t="s">
        <v>1117</v>
      </c>
      <c r="I210" s="3" t="s">
        <v>1116</v>
      </c>
    </row>
    <row r="211" spans="1:9" x14ac:dyDescent="0.3">
      <c r="A211" s="4" t="s">
        <v>1109</v>
      </c>
      <c r="B211" s="4">
        <v>14</v>
      </c>
      <c r="C211" s="4" t="s">
        <v>1108</v>
      </c>
      <c r="D211" s="4" t="s">
        <v>2</v>
      </c>
      <c r="E211" s="4">
        <v>7</v>
      </c>
      <c r="F211" s="4">
        <v>3.97E-4</v>
      </c>
      <c r="G211" s="4">
        <v>2.41E-2</v>
      </c>
      <c r="H211" s="4" t="s">
        <v>1043</v>
      </c>
      <c r="I211" s="3" t="s">
        <v>1042</v>
      </c>
    </row>
    <row r="212" spans="1:9" x14ac:dyDescent="0.3">
      <c r="A212" s="4" t="s">
        <v>1109</v>
      </c>
      <c r="B212" s="4">
        <v>14</v>
      </c>
      <c r="C212" s="4" t="s">
        <v>1108</v>
      </c>
      <c r="D212" s="4" t="s">
        <v>2</v>
      </c>
      <c r="E212" s="4">
        <v>7</v>
      </c>
      <c r="F212" s="4">
        <v>3.97E-4</v>
      </c>
      <c r="G212" s="4">
        <v>2.41E-2</v>
      </c>
      <c r="H212" s="4" t="s">
        <v>1115</v>
      </c>
      <c r="I212" s="3" t="s">
        <v>1114</v>
      </c>
    </row>
    <row r="213" spans="1:9" x14ac:dyDescent="0.3">
      <c r="A213" s="4" t="s">
        <v>1109</v>
      </c>
      <c r="B213" s="4">
        <v>14</v>
      </c>
      <c r="C213" s="4" t="s">
        <v>1108</v>
      </c>
      <c r="D213" s="4" t="s">
        <v>2</v>
      </c>
      <c r="E213" s="4">
        <v>7</v>
      </c>
      <c r="F213" s="4">
        <v>3.97E-4</v>
      </c>
      <c r="G213" s="4">
        <v>2.41E-2</v>
      </c>
      <c r="H213" s="4" t="s">
        <v>1103</v>
      </c>
      <c r="I213" s="3" t="s">
        <v>1102</v>
      </c>
    </row>
    <row r="214" spans="1:9" x14ac:dyDescent="0.3">
      <c r="A214" s="4" t="s">
        <v>1109</v>
      </c>
      <c r="B214" s="4">
        <v>14</v>
      </c>
      <c r="C214" s="4" t="s">
        <v>1108</v>
      </c>
      <c r="D214" s="4" t="s">
        <v>2</v>
      </c>
      <c r="E214" s="4">
        <v>7</v>
      </c>
      <c r="F214" s="4">
        <v>3.97E-4</v>
      </c>
      <c r="G214" s="4">
        <v>2.41E-2</v>
      </c>
      <c r="H214" s="4" t="s">
        <v>1113</v>
      </c>
      <c r="I214" s="3" t="s">
        <v>1112</v>
      </c>
    </row>
    <row r="215" spans="1:9" x14ac:dyDescent="0.3">
      <c r="A215" s="4" t="s">
        <v>1109</v>
      </c>
      <c r="B215" s="4">
        <v>14</v>
      </c>
      <c r="C215" s="4" t="s">
        <v>1108</v>
      </c>
      <c r="D215" s="4" t="s">
        <v>2</v>
      </c>
      <c r="E215" s="4">
        <v>7</v>
      </c>
      <c r="F215" s="4">
        <v>3.97E-4</v>
      </c>
      <c r="G215" s="4">
        <v>2.41E-2</v>
      </c>
      <c r="H215" s="4" t="s">
        <v>1111</v>
      </c>
      <c r="I215" s="3" t="s">
        <v>1110</v>
      </c>
    </row>
    <row r="216" spans="1:9" x14ac:dyDescent="0.3">
      <c r="A216" s="4" t="s">
        <v>1109</v>
      </c>
      <c r="B216" s="4">
        <v>14</v>
      </c>
      <c r="C216" s="4" t="s">
        <v>1108</v>
      </c>
      <c r="D216" s="4" t="s">
        <v>2</v>
      </c>
      <c r="E216" s="4">
        <v>7</v>
      </c>
      <c r="F216" s="4">
        <v>3.97E-4</v>
      </c>
      <c r="G216" s="4">
        <v>2.41E-2</v>
      </c>
      <c r="H216" s="4" t="s">
        <v>1107</v>
      </c>
      <c r="I216" s="3" t="s">
        <v>1106</v>
      </c>
    </row>
    <row r="217" spans="1:9" x14ac:dyDescent="0.3">
      <c r="A217" t="s">
        <v>962</v>
      </c>
      <c r="B217">
        <v>349</v>
      </c>
      <c r="C217" t="s">
        <v>961</v>
      </c>
      <c r="D217" t="s">
        <v>2</v>
      </c>
      <c r="E217">
        <v>94</v>
      </c>
      <c r="F217">
        <v>1.89E-22</v>
      </c>
      <c r="G217">
        <v>1.07E-19</v>
      </c>
      <c r="H217" t="s">
        <v>1105</v>
      </c>
      <c r="I217" t="s">
        <v>1104</v>
      </c>
    </row>
    <row r="218" spans="1:9" x14ac:dyDescent="0.3">
      <c r="A218" t="s">
        <v>962</v>
      </c>
      <c r="B218">
        <v>349</v>
      </c>
      <c r="C218" t="s">
        <v>961</v>
      </c>
      <c r="D218" t="s">
        <v>2</v>
      </c>
      <c r="E218">
        <v>94</v>
      </c>
      <c r="F218">
        <v>1.89E-22</v>
      </c>
      <c r="G218">
        <v>1.07E-19</v>
      </c>
      <c r="H218" t="s">
        <v>1103</v>
      </c>
      <c r="I218" t="s">
        <v>1102</v>
      </c>
    </row>
    <row r="219" spans="1:9" x14ac:dyDescent="0.3">
      <c r="A219" t="s">
        <v>962</v>
      </c>
      <c r="B219">
        <v>349</v>
      </c>
      <c r="C219" t="s">
        <v>961</v>
      </c>
      <c r="D219" t="s">
        <v>2</v>
      </c>
      <c r="E219">
        <v>94</v>
      </c>
      <c r="F219">
        <v>1.89E-22</v>
      </c>
      <c r="G219">
        <v>1.07E-19</v>
      </c>
      <c r="H219" t="s">
        <v>1101</v>
      </c>
      <c r="I219" t="s">
        <v>1100</v>
      </c>
    </row>
    <row r="220" spans="1:9" x14ac:dyDescent="0.3">
      <c r="A220" t="s">
        <v>962</v>
      </c>
      <c r="B220">
        <v>349</v>
      </c>
      <c r="C220" t="s">
        <v>961</v>
      </c>
      <c r="D220" t="s">
        <v>2</v>
      </c>
      <c r="E220">
        <v>94</v>
      </c>
      <c r="F220">
        <v>1.89E-22</v>
      </c>
      <c r="G220">
        <v>1.07E-19</v>
      </c>
      <c r="H220" t="s">
        <v>764</v>
      </c>
      <c r="I220" t="s">
        <v>763</v>
      </c>
    </row>
    <row r="221" spans="1:9" x14ac:dyDescent="0.3">
      <c r="A221" t="s">
        <v>962</v>
      </c>
      <c r="B221">
        <v>349</v>
      </c>
      <c r="C221" t="s">
        <v>961</v>
      </c>
      <c r="D221" t="s">
        <v>2</v>
      </c>
      <c r="E221">
        <v>94</v>
      </c>
      <c r="F221">
        <v>1.89E-22</v>
      </c>
      <c r="G221">
        <v>1.07E-19</v>
      </c>
      <c r="H221" t="s">
        <v>1099</v>
      </c>
      <c r="I221" t="s">
        <v>1098</v>
      </c>
    </row>
    <row r="222" spans="1:9" x14ac:dyDescent="0.3">
      <c r="A222" t="s">
        <v>962</v>
      </c>
      <c r="B222">
        <v>349</v>
      </c>
      <c r="C222" t="s">
        <v>961</v>
      </c>
      <c r="D222" t="s">
        <v>2</v>
      </c>
      <c r="E222">
        <v>94</v>
      </c>
      <c r="F222">
        <v>1.89E-22</v>
      </c>
      <c r="G222">
        <v>1.07E-19</v>
      </c>
      <c r="H222" t="s">
        <v>1097</v>
      </c>
      <c r="I222" t="s">
        <v>1096</v>
      </c>
    </row>
    <row r="223" spans="1:9" x14ac:dyDescent="0.3">
      <c r="A223" t="s">
        <v>962</v>
      </c>
      <c r="B223">
        <v>349</v>
      </c>
      <c r="C223" t="s">
        <v>961</v>
      </c>
      <c r="D223" t="s">
        <v>2</v>
      </c>
      <c r="E223">
        <v>94</v>
      </c>
      <c r="F223">
        <v>1.89E-22</v>
      </c>
      <c r="G223">
        <v>1.07E-19</v>
      </c>
      <c r="H223" t="s">
        <v>1095</v>
      </c>
      <c r="I223" t="s">
        <v>1094</v>
      </c>
    </row>
    <row r="224" spans="1:9" x14ac:dyDescent="0.3">
      <c r="A224" t="s">
        <v>962</v>
      </c>
      <c r="B224">
        <v>349</v>
      </c>
      <c r="C224" t="s">
        <v>961</v>
      </c>
      <c r="D224" t="s">
        <v>2</v>
      </c>
      <c r="E224">
        <v>94</v>
      </c>
      <c r="F224">
        <v>1.89E-22</v>
      </c>
      <c r="G224">
        <v>1.07E-19</v>
      </c>
      <c r="H224" t="s">
        <v>1093</v>
      </c>
      <c r="I224" t="s">
        <v>1092</v>
      </c>
    </row>
    <row r="225" spans="1:9" x14ac:dyDescent="0.3">
      <c r="A225" t="s">
        <v>962</v>
      </c>
      <c r="B225">
        <v>349</v>
      </c>
      <c r="C225" t="s">
        <v>961</v>
      </c>
      <c r="D225" t="s">
        <v>2</v>
      </c>
      <c r="E225">
        <v>94</v>
      </c>
      <c r="F225">
        <v>1.89E-22</v>
      </c>
      <c r="G225">
        <v>1.07E-19</v>
      </c>
      <c r="H225" t="s">
        <v>1091</v>
      </c>
      <c r="I225" t="s">
        <v>1090</v>
      </c>
    </row>
    <row r="226" spans="1:9" x14ac:dyDescent="0.3">
      <c r="A226" t="s">
        <v>962</v>
      </c>
      <c r="B226">
        <v>349</v>
      </c>
      <c r="C226" t="s">
        <v>961</v>
      </c>
      <c r="D226" t="s">
        <v>2</v>
      </c>
      <c r="E226">
        <v>94</v>
      </c>
      <c r="F226">
        <v>1.89E-22</v>
      </c>
      <c r="G226">
        <v>1.07E-19</v>
      </c>
      <c r="H226" t="s">
        <v>1089</v>
      </c>
      <c r="I226" t="s">
        <v>1088</v>
      </c>
    </row>
    <row r="227" spans="1:9" x14ac:dyDescent="0.3">
      <c r="A227" t="s">
        <v>962</v>
      </c>
      <c r="B227">
        <v>349</v>
      </c>
      <c r="C227" t="s">
        <v>961</v>
      </c>
      <c r="D227" t="s">
        <v>2</v>
      </c>
      <c r="E227">
        <v>94</v>
      </c>
      <c r="F227">
        <v>1.89E-22</v>
      </c>
      <c r="G227">
        <v>1.07E-19</v>
      </c>
      <c r="H227" t="s">
        <v>1087</v>
      </c>
      <c r="I227" t="s">
        <v>1086</v>
      </c>
    </row>
    <row r="228" spans="1:9" x14ac:dyDescent="0.3">
      <c r="A228" t="s">
        <v>962</v>
      </c>
      <c r="B228">
        <v>349</v>
      </c>
      <c r="C228" t="s">
        <v>961</v>
      </c>
      <c r="D228" t="s">
        <v>2</v>
      </c>
      <c r="E228">
        <v>94</v>
      </c>
      <c r="F228">
        <v>1.89E-22</v>
      </c>
      <c r="G228">
        <v>1.07E-19</v>
      </c>
      <c r="H228" t="s">
        <v>1085</v>
      </c>
      <c r="I228" t="s">
        <v>1084</v>
      </c>
    </row>
    <row r="229" spans="1:9" x14ac:dyDescent="0.3">
      <c r="A229" t="s">
        <v>962</v>
      </c>
      <c r="B229">
        <v>349</v>
      </c>
      <c r="C229" t="s">
        <v>961</v>
      </c>
      <c r="D229" t="s">
        <v>2</v>
      </c>
      <c r="E229">
        <v>94</v>
      </c>
      <c r="F229">
        <v>1.89E-22</v>
      </c>
      <c r="G229">
        <v>1.07E-19</v>
      </c>
      <c r="H229" t="s">
        <v>1083</v>
      </c>
      <c r="I229" t="s">
        <v>1083</v>
      </c>
    </row>
    <row r="230" spans="1:9" x14ac:dyDescent="0.3">
      <c r="A230" t="s">
        <v>962</v>
      </c>
      <c r="B230">
        <v>349</v>
      </c>
      <c r="C230" t="s">
        <v>961</v>
      </c>
      <c r="D230" t="s">
        <v>2</v>
      </c>
      <c r="E230">
        <v>94</v>
      </c>
      <c r="F230">
        <v>1.89E-22</v>
      </c>
      <c r="G230">
        <v>1.07E-19</v>
      </c>
      <c r="H230" t="s">
        <v>721</v>
      </c>
      <c r="I230" t="s">
        <v>720</v>
      </c>
    </row>
    <row r="231" spans="1:9" x14ac:dyDescent="0.3">
      <c r="A231" t="s">
        <v>962</v>
      </c>
      <c r="B231">
        <v>349</v>
      </c>
      <c r="C231" t="s">
        <v>961</v>
      </c>
      <c r="D231" t="s">
        <v>2</v>
      </c>
      <c r="E231">
        <v>94</v>
      </c>
      <c r="F231">
        <v>1.89E-22</v>
      </c>
      <c r="G231">
        <v>1.07E-19</v>
      </c>
      <c r="H231" t="s">
        <v>756</v>
      </c>
      <c r="I231" t="s">
        <v>756</v>
      </c>
    </row>
    <row r="232" spans="1:9" x14ac:dyDescent="0.3">
      <c r="A232" t="s">
        <v>962</v>
      </c>
      <c r="B232">
        <v>349</v>
      </c>
      <c r="C232" t="s">
        <v>961</v>
      </c>
      <c r="D232" t="s">
        <v>2</v>
      </c>
      <c r="E232">
        <v>94</v>
      </c>
      <c r="F232">
        <v>1.89E-22</v>
      </c>
      <c r="G232">
        <v>1.07E-19</v>
      </c>
      <c r="H232" t="s">
        <v>766</v>
      </c>
      <c r="I232" t="s">
        <v>765</v>
      </c>
    </row>
    <row r="233" spans="1:9" x14ac:dyDescent="0.3">
      <c r="A233" t="s">
        <v>962</v>
      </c>
      <c r="B233">
        <v>349</v>
      </c>
      <c r="C233" t="s">
        <v>961</v>
      </c>
      <c r="D233" t="s">
        <v>2</v>
      </c>
      <c r="E233">
        <v>94</v>
      </c>
      <c r="F233">
        <v>1.89E-22</v>
      </c>
      <c r="G233">
        <v>1.07E-19</v>
      </c>
      <c r="H233" t="s">
        <v>715</v>
      </c>
      <c r="I233" t="s">
        <v>714</v>
      </c>
    </row>
    <row r="234" spans="1:9" x14ac:dyDescent="0.3">
      <c r="A234" t="s">
        <v>962</v>
      </c>
      <c r="B234">
        <v>349</v>
      </c>
      <c r="C234" t="s">
        <v>961</v>
      </c>
      <c r="D234" t="s">
        <v>2</v>
      </c>
      <c r="E234">
        <v>94</v>
      </c>
      <c r="F234">
        <v>1.89E-22</v>
      </c>
      <c r="G234">
        <v>1.07E-19</v>
      </c>
      <c r="H234" t="s">
        <v>1082</v>
      </c>
      <c r="I234" t="s">
        <v>1082</v>
      </c>
    </row>
    <row r="235" spans="1:9" x14ac:dyDescent="0.3">
      <c r="A235" t="s">
        <v>962</v>
      </c>
      <c r="B235">
        <v>349</v>
      </c>
      <c r="C235" t="s">
        <v>961</v>
      </c>
      <c r="D235" t="s">
        <v>2</v>
      </c>
      <c r="E235">
        <v>94</v>
      </c>
      <c r="F235">
        <v>1.89E-22</v>
      </c>
      <c r="G235">
        <v>1.07E-19</v>
      </c>
      <c r="H235" t="s">
        <v>1081</v>
      </c>
      <c r="I235" t="s">
        <v>1080</v>
      </c>
    </row>
    <row r="236" spans="1:9" x14ac:dyDescent="0.3">
      <c r="A236" t="s">
        <v>962</v>
      </c>
      <c r="B236">
        <v>349</v>
      </c>
      <c r="C236" t="s">
        <v>961</v>
      </c>
      <c r="D236" t="s">
        <v>2</v>
      </c>
      <c r="E236">
        <v>94</v>
      </c>
      <c r="F236">
        <v>1.89E-22</v>
      </c>
      <c r="G236">
        <v>1.07E-19</v>
      </c>
      <c r="H236" t="s">
        <v>1079</v>
      </c>
      <c r="I236" t="s">
        <v>1078</v>
      </c>
    </row>
    <row r="237" spans="1:9" x14ac:dyDescent="0.3">
      <c r="A237" t="s">
        <v>962</v>
      </c>
      <c r="B237">
        <v>349</v>
      </c>
      <c r="C237" t="s">
        <v>961</v>
      </c>
      <c r="D237" t="s">
        <v>2</v>
      </c>
      <c r="E237">
        <v>94</v>
      </c>
      <c r="F237">
        <v>1.89E-22</v>
      </c>
      <c r="G237">
        <v>1.07E-19</v>
      </c>
      <c r="H237" t="s">
        <v>1077</v>
      </c>
      <c r="I237" t="s">
        <v>1076</v>
      </c>
    </row>
    <row r="238" spans="1:9" x14ac:dyDescent="0.3">
      <c r="A238" t="s">
        <v>962</v>
      </c>
      <c r="B238">
        <v>349</v>
      </c>
      <c r="C238" t="s">
        <v>961</v>
      </c>
      <c r="D238" t="s">
        <v>2</v>
      </c>
      <c r="E238">
        <v>94</v>
      </c>
      <c r="F238">
        <v>1.89E-22</v>
      </c>
      <c r="G238">
        <v>1.07E-19</v>
      </c>
      <c r="H238" t="s">
        <v>1075</v>
      </c>
      <c r="I238" t="s">
        <v>1074</v>
      </c>
    </row>
    <row r="239" spans="1:9" x14ac:dyDescent="0.3">
      <c r="A239" t="s">
        <v>962</v>
      </c>
      <c r="B239">
        <v>349</v>
      </c>
      <c r="C239" t="s">
        <v>961</v>
      </c>
      <c r="D239" t="s">
        <v>2</v>
      </c>
      <c r="E239">
        <v>94</v>
      </c>
      <c r="F239">
        <v>1.89E-22</v>
      </c>
      <c r="G239">
        <v>1.07E-19</v>
      </c>
      <c r="H239" t="s">
        <v>1073</v>
      </c>
      <c r="I239" t="s">
        <v>1072</v>
      </c>
    </row>
    <row r="240" spans="1:9" x14ac:dyDescent="0.3">
      <c r="A240" t="s">
        <v>962</v>
      </c>
      <c r="B240">
        <v>349</v>
      </c>
      <c r="C240" t="s">
        <v>961</v>
      </c>
      <c r="D240" t="s">
        <v>2</v>
      </c>
      <c r="E240">
        <v>94</v>
      </c>
      <c r="F240">
        <v>1.89E-22</v>
      </c>
      <c r="G240">
        <v>1.07E-19</v>
      </c>
      <c r="H240" t="s">
        <v>719</v>
      </c>
      <c r="I240" t="s">
        <v>719</v>
      </c>
    </row>
    <row r="241" spans="1:9" x14ac:dyDescent="0.3">
      <c r="A241" t="s">
        <v>962</v>
      </c>
      <c r="B241">
        <v>349</v>
      </c>
      <c r="C241" t="s">
        <v>961</v>
      </c>
      <c r="D241" t="s">
        <v>2</v>
      </c>
      <c r="E241">
        <v>94</v>
      </c>
      <c r="F241">
        <v>1.89E-22</v>
      </c>
      <c r="G241">
        <v>1.07E-19</v>
      </c>
      <c r="H241" t="s">
        <v>1071</v>
      </c>
      <c r="I241" t="s">
        <v>1071</v>
      </c>
    </row>
    <row r="242" spans="1:9" x14ac:dyDescent="0.3">
      <c r="A242" t="s">
        <v>962</v>
      </c>
      <c r="B242">
        <v>349</v>
      </c>
      <c r="C242" t="s">
        <v>961</v>
      </c>
      <c r="D242" t="s">
        <v>2</v>
      </c>
      <c r="E242">
        <v>94</v>
      </c>
      <c r="F242">
        <v>1.89E-22</v>
      </c>
      <c r="G242">
        <v>1.07E-19</v>
      </c>
      <c r="H242" t="s">
        <v>1070</v>
      </c>
      <c r="I242" t="s">
        <v>1069</v>
      </c>
    </row>
    <row r="243" spans="1:9" x14ac:dyDescent="0.3">
      <c r="A243" t="s">
        <v>962</v>
      </c>
      <c r="B243">
        <v>349</v>
      </c>
      <c r="C243" t="s">
        <v>961</v>
      </c>
      <c r="D243" t="s">
        <v>2</v>
      </c>
      <c r="E243">
        <v>94</v>
      </c>
      <c r="F243">
        <v>1.89E-22</v>
      </c>
      <c r="G243">
        <v>1.07E-19</v>
      </c>
      <c r="H243" t="s">
        <v>1068</v>
      </c>
      <c r="I243" t="s">
        <v>1068</v>
      </c>
    </row>
    <row r="244" spans="1:9" x14ac:dyDescent="0.3">
      <c r="A244" t="s">
        <v>962</v>
      </c>
      <c r="B244">
        <v>349</v>
      </c>
      <c r="C244" t="s">
        <v>961</v>
      </c>
      <c r="D244" t="s">
        <v>2</v>
      </c>
      <c r="E244">
        <v>94</v>
      </c>
      <c r="F244">
        <v>1.89E-22</v>
      </c>
      <c r="G244">
        <v>1.07E-19</v>
      </c>
      <c r="H244" t="s">
        <v>1067</v>
      </c>
      <c r="I244" t="s">
        <v>1067</v>
      </c>
    </row>
    <row r="245" spans="1:9" x14ac:dyDescent="0.3">
      <c r="A245" t="s">
        <v>962</v>
      </c>
      <c r="B245">
        <v>349</v>
      </c>
      <c r="C245" t="s">
        <v>961</v>
      </c>
      <c r="D245" t="s">
        <v>2</v>
      </c>
      <c r="E245">
        <v>94</v>
      </c>
      <c r="F245">
        <v>1.89E-22</v>
      </c>
      <c r="G245">
        <v>1.07E-19</v>
      </c>
      <c r="H245" t="s">
        <v>1066</v>
      </c>
      <c r="I245" t="s">
        <v>1065</v>
      </c>
    </row>
    <row r="246" spans="1:9" x14ac:dyDescent="0.3">
      <c r="A246" t="s">
        <v>962</v>
      </c>
      <c r="B246">
        <v>349</v>
      </c>
      <c r="C246" t="s">
        <v>961</v>
      </c>
      <c r="D246" t="s">
        <v>2</v>
      </c>
      <c r="E246">
        <v>94</v>
      </c>
      <c r="F246">
        <v>1.89E-22</v>
      </c>
      <c r="G246">
        <v>1.07E-19</v>
      </c>
      <c r="H246" t="s">
        <v>772</v>
      </c>
      <c r="I246" t="s">
        <v>771</v>
      </c>
    </row>
    <row r="247" spans="1:9" x14ac:dyDescent="0.3">
      <c r="A247" t="s">
        <v>962</v>
      </c>
      <c r="B247">
        <v>349</v>
      </c>
      <c r="C247" t="s">
        <v>961</v>
      </c>
      <c r="D247" t="s">
        <v>2</v>
      </c>
      <c r="E247">
        <v>94</v>
      </c>
      <c r="F247">
        <v>1.89E-22</v>
      </c>
      <c r="G247">
        <v>1.07E-19</v>
      </c>
      <c r="H247" t="s">
        <v>1064</v>
      </c>
      <c r="I247" t="s">
        <v>1063</v>
      </c>
    </row>
    <row r="248" spans="1:9" x14ac:dyDescent="0.3">
      <c r="A248" t="s">
        <v>962</v>
      </c>
      <c r="B248">
        <v>349</v>
      </c>
      <c r="C248" t="s">
        <v>961</v>
      </c>
      <c r="D248" t="s">
        <v>2</v>
      </c>
      <c r="E248">
        <v>94</v>
      </c>
      <c r="F248">
        <v>1.89E-22</v>
      </c>
      <c r="G248">
        <v>1.07E-19</v>
      </c>
      <c r="H248" t="s">
        <v>1062</v>
      </c>
      <c r="I248" t="s">
        <v>1061</v>
      </c>
    </row>
    <row r="249" spans="1:9" x14ac:dyDescent="0.3">
      <c r="A249" t="s">
        <v>962</v>
      </c>
      <c r="B249">
        <v>349</v>
      </c>
      <c r="C249" t="s">
        <v>961</v>
      </c>
      <c r="D249" t="s">
        <v>2</v>
      </c>
      <c r="E249">
        <v>94</v>
      </c>
      <c r="F249">
        <v>1.89E-22</v>
      </c>
      <c r="G249">
        <v>1.07E-19</v>
      </c>
      <c r="H249" t="s">
        <v>1060</v>
      </c>
      <c r="I249" t="s">
        <v>1059</v>
      </c>
    </row>
    <row r="250" spans="1:9" x14ac:dyDescent="0.3">
      <c r="A250" t="s">
        <v>962</v>
      </c>
      <c r="B250">
        <v>349</v>
      </c>
      <c r="C250" t="s">
        <v>961</v>
      </c>
      <c r="D250" t="s">
        <v>2</v>
      </c>
      <c r="E250">
        <v>94</v>
      </c>
      <c r="F250">
        <v>1.89E-22</v>
      </c>
      <c r="G250">
        <v>1.07E-19</v>
      </c>
      <c r="H250" t="s">
        <v>1058</v>
      </c>
      <c r="I250" t="s">
        <v>1058</v>
      </c>
    </row>
    <row r="251" spans="1:9" x14ac:dyDescent="0.3">
      <c r="A251" t="s">
        <v>962</v>
      </c>
      <c r="B251">
        <v>349</v>
      </c>
      <c r="C251" t="s">
        <v>961</v>
      </c>
      <c r="D251" t="s">
        <v>2</v>
      </c>
      <c r="E251">
        <v>94</v>
      </c>
      <c r="F251">
        <v>1.89E-22</v>
      </c>
      <c r="G251">
        <v>1.07E-19</v>
      </c>
      <c r="H251" t="s">
        <v>1057</v>
      </c>
      <c r="I251" t="s">
        <v>1056</v>
      </c>
    </row>
    <row r="252" spans="1:9" x14ac:dyDescent="0.3">
      <c r="A252" t="s">
        <v>962</v>
      </c>
      <c r="B252">
        <v>349</v>
      </c>
      <c r="C252" t="s">
        <v>961</v>
      </c>
      <c r="D252" t="s">
        <v>2</v>
      </c>
      <c r="E252">
        <v>94</v>
      </c>
      <c r="F252">
        <v>1.89E-22</v>
      </c>
      <c r="G252">
        <v>1.07E-19</v>
      </c>
      <c r="H252" t="s">
        <v>1055</v>
      </c>
      <c r="I252" t="s">
        <v>1055</v>
      </c>
    </row>
    <row r="253" spans="1:9" x14ac:dyDescent="0.3">
      <c r="A253" t="s">
        <v>962</v>
      </c>
      <c r="B253">
        <v>349</v>
      </c>
      <c r="C253" t="s">
        <v>961</v>
      </c>
      <c r="D253" t="s">
        <v>2</v>
      </c>
      <c r="E253">
        <v>94</v>
      </c>
      <c r="F253">
        <v>1.89E-22</v>
      </c>
      <c r="G253">
        <v>1.07E-19</v>
      </c>
      <c r="H253" t="s">
        <v>1054</v>
      </c>
      <c r="I253" t="s">
        <v>1053</v>
      </c>
    </row>
    <row r="254" spans="1:9" x14ac:dyDescent="0.3">
      <c r="A254" t="s">
        <v>962</v>
      </c>
      <c r="B254">
        <v>349</v>
      </c>
      <c r="C254" t="s">
        <v>961</v>
      </c>
      <c r="D254" t="s">
        <v>2</v>
      </c>
      <c r="E254">
        <v>94</v>
      </c>
      <c r="F254">
        <v>1.89E-22</v>
      </c>
      <c r="G254">
        <v>1.07E-19</v>
      </c>
      <c r="H254" t="s">
        <v>1052</v>
      </c>
      <c r="I254" t="s">
        <v>1051</v>
      </c>
    </row>
    <row r="255" spans="1:9" x14ac:dyDescent="0.3">
      <c r="A255" t="s">
        <v>962</v>
      </c>
      <c r="B255">
        <v>349</v>
      </c>
      <c r="C255" t="s">
        <v>961</v>
      </c>
      <c r="D255" t="s">
        <v>2</v>
      </c>
      <c r="E255">
        <v>94</v>
      </c>
      <c r="F255">
        <v>1.89E-22</v>
      </c>
      <c r="G255">
        <v>1.07E-19</v>
      </c>
      <c r="H255" t="s">
        <v>1050</v>
      </c>
      <c r="I255" t="s">
        <v>1049</v>
      </c>
    </row>
    <row r="256" spans="1:9" x14ac:dyDescent="0.3">
      <c r="A256" t="s">
        <v>962</v>
      </c>
      <c r="B256">
        <v>349</v>
      </c>
      <c r="C256" t="s">
        <v>961</v>
      </c>
      <c r="D256" t="s">
        <v>2</v>
      </c>
      <c r="E256">
        <v>94</v>
      </c>
      <c r="F256">
        <v>1.89E-22</v>
      </c>
      <c r="G256">
        <v>1.07E-19</v>
      </c>
      <c r="H256" t="s">
        <v>1048</v>
      </c>
      <c r="I256" t="s">
        <v>1047</v>
      </c>
    </row>
    <row r="257" spans="1:9" x14ac:dyDescent="0.3">
      <c r="A257" t="s">
        <v>962</v>
      </c>
      <c r="B257">
        <v>349</v>
      </c>
      <c r="C257" t="s">
        <v>961</v>
      </c>
      <c r="D257" t="s">
        <v>2</v>
      </c>
      <c r="E257">
        <v>94</v>
      </c>
      <c r="F257">
        <v>1.89E-22</v>
      </c>
      <c r="G257">
        <v>1.07E-19</v>
      </c>
      <c r="H257" t="s">
        <v>1046</v>
      </c>
      <c r="I257" t="s">
        <v>1045</v>
      </c>
    </row>
    <row r="258" spans="1:9" x14ac:dyDescent="0.3">
      <c r="A258" t="s">
        <v>962</v>
      </c>
      <c r="B258">
        <v>349</v>
      </c>
      <c r="C258" t="s">
        <v>961</v>
      </c>
      <c r="D258" t="s">
        <v>2</v>
      </c>
      <c r="E258">
        <v>94</v>
      </c>
      <c r="F258">
        <v>1.89E-22</v>
      </c>
      <c r="G258">
        <v>1.07E-19</v>
      </c>
      <c r="H258" t="s">
        <v>1044</v>
      </c>
      <c r="I258" t="s">
        <v>1044</v>
      </c>
    </row>
    <row r="259" spans="1:9" x14ac:dyDescent="0.3">
      <c r="A259" t="s">
        <v>962</v>
      </c>
      <c r="B259">
        <v>349</v>
      </c>
      <c r="C259" t="s">
        <v>961</v>
      </c>
      <c r="D259" t="s">
        <v>2</v>
      </c>
      <c r="E259">
        <v>94</v>
      </c>
      <c r="F259">
        <v>1.89E-22</v>
      </c>
      <c r="G259">
        <v>1.07E-19</v>
      </c>
      <c r="H259" t="s">
        <v>1043</v>
      </c>
      <c r="I259" t="s">
        <v>1042</v>
      </c>
    </row>
    <row r="260" spans="1:9" x14ac:dyDescent="0.3">
      <c r="A260" t="s">
        <v>962</v>
      </c>
      <c r="B260">
        <v>349</v>
      </c>
      <c r="C260" t="s">
        <v>961</v>
      </c>
      <c r="D260" t="s">
        <v>2</v>
      </c>
      <c r="E260">
        <v>94</v>
      </c>
      <c r="F260">
        <v>1.89E-22</v>
      </c>
      <c r="G260">
        <v>1.07E-19</v>
      </c>
      <c r="H260" t="s">
        <v>709</v>
      </c>
      <c r="I260" t="s">
        <v>708</v>
      </c>
    </row>
    <row r="261" spans="1:9" x14ac:dyDescent="0.3">
      <c r="A261" t="s">
        <v>962</v>
      </c>
      <c r="B261">
        <v>349</v>
      </c>
      <c r="C261" t="s">
        <v>961</v>
      </c>
      <c r="D261" t="s">
        <v>2</v>
      </c>
      <c r="E261">
        <v>94</v>
      </c>
      <c r="F261">
        <v>1.89E-22</v>
      </c>
      <c r="G261">
        <v>1.07E-19</v>
      </c>
      <c r="H261" t="s">
        <v>1041</v>
      </c>
      <c r="I261" t="s">
        <v>1040</v>
      </c>
    </row>
    <row r="262" spans="1:9" x14ac:dyDescent="0.3">
      <c r="A262" t="s">
        <v>962</v>
      </c>
      <c r="B262">
        <v>349</v>
      </c>
      <c r="C262" t="s">
        <v>961</v>
      </c>
      <c r="D262" t="s">
        <v>2</v>
      </c>
      <c r="E262">
        <v>94</v>
      </c>
      <c r="F262">
        <v>1.89E-22</v>
      </c>
      <c r="G262">
        <v>1.07E-19</v>
      </c>
      <c r="H262" t="s">
        <v>1039</v>
      </c>
      <c r="I262" t="s">
        <v>1038</v>
      </c>
    </row>
    <row r="263" spans="1:9" x14ac:dyDescent="0.3">
      <c r="A263" t="s">
        <v>962</v>
      </c>
      <c r="B263">
        <v>349</v>
      </c>
      <c r="C263" t="s">
        <v>961</v>
      </c>
      <c r="D263" t="s">
        <v>2</v>
      </c>
      <c r="E263">
        <v>94</v>
      </c>
      <c r="F263">
        <v>1.89E-22</v>
      </c>
      <c r="G263">
        <v>1.07E-19</v>
      </c>
      <c r="H263" t="s">
        <v>769</v>
      </c>
      <c r="I263" t="s">
        <v>769</v>
      </c>
    </row>
    <row r="264" spans="1:9" x14ac:dyDescent="0.3">
      <c r="A264" t="s">
        <v>962</v>
      </c>
      <c r="B264">
        <v>349</v>
      </c>
      <c r="C264" t="s">
        <v>961</v>
      </c>
      <c r="D264" t="s">
        <v>2</v>
      </c>
      <c r="E264">
        <v>94</v>
      </c>
      <c r="F264">
        <v>1.89E-22</v>
      </c>
      <c r="G264">
        <v>1.07E-19</v>
      </c>
      <c r="H264" t="s">
        <v>1037</v>
      </c>
      <c r="I264" t="s">
        <v>1037</v>
      </c>
    </row>
    <row r="265" spans="1:9" x14ac:dyDescent="0.3">
      <c r="A265" t="s">
        <v>962</v>
      </c>
      <c r="B265">
        <v>349</v>
      </c>
      <c r="C265" t="s">
        <v>961</v>
      </c>
      <c r="D265" t="s">
        <v>2</v>
      </c>
      <c r="E265">
        <v>94</v>
      </c>
      <c r="F265">
        <v>1.89E-22</v>
      </c>
      <c r="G265">
        <v>1.07E-19</v>
      </c>
      <c r="H265" t="s">
        <v>1036</v>
      </c>
      <c r="I265" t="s">
        <v>1035</v>
      </c>
    </row>
    <row r="266" spans="1:9" x14ac:dyDescent="0.3">
      <c r="A266" t="s">
        <v>962</v>
      </c>
      <c r="B266">
        <v>349</v>
      </c>
      <c r="C266" t="s">
        <v>961</v>
      </c>
      <c r="D266" t="s">
        <v>2</v>
      </c>
      <c r="E266">
        <v>94</v>
      </c>
      <c r="F266">
        <v>1.89E-22</v>
      </c>
      <c r="G266">
        <v>1.07E-19</v>
      </c>
      <c r="H266" t="s">
        <v>1034</v>
      </c>
      <c r="I266" t="s">
        <v>1033</v>
      </c>
    </row>
    <row r="267" spans="1:9" x14ac:dyDescent="0.3">
      <c r="A267" t="s">
        <v>962</v>
      </c>
      <c r="B267">
        <v>349</v>
      </c>
      <c r="C267" t="s">
        <v>961</v>
      </c>
      <c r="D267" t="s">
        <v>2</v>
      </c>
      <c r="E267">
        <v>94</v>
      </c>
      <c r="F267">
        <v>1.89E-22</v>
      </c>
      <c r="G267">
        <v>1.07E-19</v>
      </c>
      <c r="H267" t="s">
        <v>1032</v>
      </c>
      <c r="I267" t="s">
        <v>1031</v>
      </c>
    </row>
    <row r="268" spans="1:9" x14ac:dyDescent="0.3">
      <c r="A268" t="s">
        <v>962</v>
      </c>
      <c r="B268">
        <v>349</v>
      </c>
      <c r="C268" t="s">
        <v>961</v>
      </c>
      <c r="D268" t="s">
        <v>2</v>
      </c>
      <c r="E268">
        <v>94</v>
      </c>
      <c r="F268">
        <v>1.89E-22</v>
      </c>
      <c r="G268">
        <v>1.07E-19</v>
      </c>
      <c r="H268" t="s">
        <v>1030</v>
      </c>
      <c r="I268" t="s">
        <v>1029</v>
      </c>
    </row>
    <row r="269" spans="1:9" x14ac:dyDescent="0.3">
      <c r="A269" t="s">
        <v>962</v>
      </c>
      <c r="B269">
        <v>349</v>
      </c>
      <c r="C269" t="s">
        <v>961</v>
      </c>
      <c r="D269" t="s">
        <v>2</v>
      </c>
      <c r="E269">
        <v>94</v>
      </c>
      <c r="F269">
        <v>1.89E-22</v>
      </c>
      <c r="G269">
        <v>1.07E-19</v>
      </c>
      <c r="H269" t="s">
        <v>1028</v>
      </c>
      <c r="I269" t="s">
        <v>1027</v>
      </c>
    </row>
    <row r="270" spans="1:9" x14ac:dyDescent="0.3">
      <c r="A270" t="s">
        <v>962</v>
      </c>
      <c r="B270">
        <v>349</v>
      </c>
      <c r="C270" t="s">
        <v>961</v>
      </c>
      <c r="D270" t="s">
        <v>2</v>
      </c>
      <c r="E270">
        <v>94</v>
      </c>
      <c r="F270">
        <v>1.89E-22</v>
      </c>
      <c r="G270">
        <v>1.07E-19</v>
      </c>
      <c r="H270" t="s">
        <v>797</v>
      </c>
      <c r="I270" t="s">
        <v>796</v>
      </c>
    </row>
    <row r="271" spans="1:9" x14ac:dyDescent="0.3">
      <c r="A271" t="s">
        <v>962</v>
      </c>
      <c r="B271">
        <v>349</v>
      </c>
      <c r="C271" t="s">
        <v>961</v>
      </c>
      <c r="D271" t="s">
        <v>2</v>
      </c>
      <c r="E271">
        <v>94</v>
      </c>
      <c r="F271">
        <v>1.89E-22</v>
      </c>
      <c r="G271">
        <v>1.07E-19</v>
      </c>
      <c r="H271" t="s">
        <v>1026</v>
      </c>
      <c r="I271" t="s">
        <v>1025</v>
      </c>
    </row>
    <row r="272" spans="1:9" x14ac:dyDescent="0.3">
      <c r="A272" t="s">
        <v>962</v>
      </c>
      <c r="B272">
        <v>349</v>
      </c>
      <c r="C272" t="s">
        <v>961</v>
      </c>
      <c r="D272" t="s">
        <v>2</v>
      </c>
      <c r="E272">
        <v>94</v>
      </c>
      <c r="F272">
        <v>1.89E-22</v>
      </c>
      <c r="G272">
        <v>1.07E-19</v>
      </c>
      <c r="H272" t="s">
        <v>1024</v>
      </c>
      <c r="I272" t="s">
        <v>1023</v>
      </c>
    </row>
    <row r="273" spans="1:9" x14ac:dyDescent="0.3">
      <c r="A273" t="s">
        <v>962</v>
      </c>
      <c r="B273">
        <v>349</v>
      </c>
      <c r="C273" t="s">
        <v>961</v>
      </c>
      <c r="D273" t="s">
        <v>2</v>
      </c>
      <c r="E273">
        <v>94</v>
      </c>
      <c r="F273">
        <v>1.89E-22</v>
      </c>
      <c r="G273">
        <v>1.07E-19</v>
      </c>
      <c r="H273" t="s">
        <v>1022</v>
      </c>
      <c r="I273" t="s">
        <v>1021</v>
      </c>
    </row>
    <row r="274" spans="1:9" x14ac:dyDescent="0.3">
      <c r="A274" t="s">
        <v>962</v>
      </c>
      <c r="B274">
        <v>349</v>
      </c>
      <c r="C274" t="s">
        <v>961</v>
      </c>
      <c r="D274" t="s">
        <v>2</v>
      </c>
      <c r="E274">
        <v>94</v>
      </c>
      <c r="F274">
        <v>1.89E-22</v>
      </c>
      <c r="G274">
        <v>1.07E-19</v>
      </c>
      <c r="H274" t="s">
        <v>1020</v>
      </c>
      <c r="I274" t="s">
        <v>1019</v>
      </c>
    </row>
    <row r="275" spans="1:9" x14ac:dyDescent="0.3">
      <c r="A275" t="s">
        <v>962</v>
      </c>
      <c r="B275">
        <v>349</v>
      </c>
      <c r="C275" t="s">
        <v>961</v>
      </c>
      <c r="D275" t="s">
        <v>2</v>
      </c>
      <c r="E275">
        <v>94</v>
      </c>
      <c r="F275">
        <v>1.89E-22</v>
      </c>
      <c r="G275">
        <v>1.07E-19</v>
      </c>
      <c r="H275" t="s">
        <v>1018</v>
      </c>
      <c r="I275" t="s">
        <v>1017</v>
      </c>
    </row>
    <row r="276" spans="1:9" x14ac:dyDescent="0.3">
      <c r="A276" t="s">
        <v>962</v>
      </c>
      <c r="B276">
        <v>349</v>
      </c>
      <c r="C276" t="s">
        <v>961</v>
      </c>
      <c r="D276" t="s">
        <v>2</v>
      </c>
      <c r="E276">
        <v>94</v>
      </c>
      <c r="F276">
        <v>1.89E-22</v>
      </c>
      <c r="G276">
        <v>1.07E-19</v>
      </c>
      <c r="H276" t="s">
        <v>1016</v>
      </c>
      <c r="I276" t="s">
        <v>1015</v>
      </c>
    </row>
    <row r="277" spans="1:9" x14ac:dyDescent="0.3">
      <c r="A277" t="s">
        <v>962</v>
      </c>
      <c r="B277">
        <v>349</v>
      </c>
      <c r="C277" t="s">
        <v>961</v>
      </c>
      <c r="D277" t="s">
        <v>2</v>
      </c>
      <c r="E277">
        <v>94</v>
      </c>
      <c r="F277">
        <v>1.89E-22</v>
      </c>
      <c r="G277">
        <v>1.07E-19</v>
      </c>
      <c r="H277" t="s">
        <v>1014</v>
      </c>
      <c r="I277" t="s">
        <v>1013</v>
      </c>
    </row>
    <row r="278" spans="1:9" x14ac:dyDescent="0.3">
      <c r="A278" t="s">
        <v>962</v>
      </c>
      <c r="B278">
        <v>349</v>
      </c>
      <c r="C278" t="s">
        <v>961</v>
      </c>
      <c r="D278" t="s">
        <v>2</v>
      </c>
      <c r="E278">
        <v>94</v>
      </c>
      <c r="F278">
        <v>1.89E-22</v>
      </c>
      <c r="G278">
        <v>1.07E-19</v>
      </c>
      <c r="H278" t="s">
        <v>1012</v>
      </c>
      <c r="I278" t="s">
        <v>1011</v>
      </c>
    </row>
    <row r="279" spans="1:9" x14ac:dyDescent="0.3">
      <c r="A279" t="s">
        <v>962</v>
      </c>
      <c r="B279">
        <v>349</v>
      </c>
      <c r="C279" t="s">
        <v>961</v>
      </c>
      <c r="D279" t="s">
        <v>2</v>
      </c>
      <c r="E279">
        <v>94</v>
      </c>
      <c r="F279">
        <v>1.89E-22</v>
      </c>
      <c r="G279">
        <v>1.07E-19</v>
      </c>
      <c r="H279" t="s">
        <v>1010</v>
      </c>
      <c r="I279" t="s">
        <v>1009</v>
      </c>
    </row>
    <row r="280" spans="1:9" x14ac:dyDescent="0.3">
      <c r="A280" t="s">
        <v>962</v>
      </c>
      <c r="B280">
        <v>349</v>
      </c>
      <c r="C280" t="s">
        <v>961</v>
      </c>
      <c r="D280" t="s">
        <v>2</v>
      </c>
      <c r="E280">
        <v>94</v>
      </c>
      <c r="F280">
        <v>1.89E-22</v>
      </c>
      <c r="G280">
        <v>1.07E-19</v>
      </c>
      <c r="H280" t="s">
        <v>1008</v>
      </c>
      <c r="I280" t="s">
        <v>1007</v>
      </c>
    </row>
    <row r="281" spans="1:9" x14ac:dyDescent="0.3">
      <c r="A281" t="s">
        <v>962</v>
      </c>
      <c r="B281">
        <v>349</v>
      </c>
      <c r="C281" t="s">
        <v>961</v>
      </c>
      <c r="D281" t="s">
        <v>2</v>
      </c>
      <c r="E281">
        <v>94</v>
      </c>
      <c r="F281">
        <v>1.89E-22</v>
      </c>
      <c r="G281">
        <v>1.07E-19</v>
      </c>
      <c r="H281" t="s">
        <v>1006</v>
      </c>
      <c r="I281" t="s">
        <v>1005</v>
      </c>
    </row>
    <row r="282" spans="1:9" x14ac:dyDescent="0.3">
      <c r="A282" t="s">
        <v>962</v>
      </c>
      <c r="B282">
        <v>349</v>
      </c>
      <c r="C282" t="s">
        <v>961</v>
      </c>
      <c r="D282" t="s">
        <v>2</v>
      </c>
      <c r="E282">
        <v>94</v>
      </c>
      <c r="F282">
        <v>1.89E-22</v>
      </c>
      <c r="G282">
        <v>1.07E-19</v>
      </c>
      <c r="H282" t="s">
        <v>1004</v>
      </c>
      <c r="I282" t="s">
        <v>1004</v>
      </c>
    </row>
    <row r="283" spans="1:9" x14ac:dyDescent="0.3">
      <c r="A283" t="s">
        <v>962</v>
      </c>
      <c r="B283">
        <v>349</v>
      </c>
      <c r="C283" t="s">
        <v>961</v>
      </c>
      <c r="D283" t="s">
        <v>2</v>
      </c>
      <c r="E283">
        <v>94</v>
      </c>
      <c r="F283">
        <v>1.89E-22</v>
      </c>
      <c r="G283">
        <v>1.07E-19</v>
      </c>
      <c r="H283" t="s">
        <v>1003</v>
      </c>
      <c r="I283" t="s">
        <v>1002</v>
      </c>
    </row>
    <row r="284" spans="1:9" x14ac:dyDescent="0.3">
      <c r="A284" t="s">
        <v>962</v>
      </c>
      <c r="B284">
        <v>349</v>
      </c>
      <c r="C284" t="s">
        <v>961</v>
      </c>
      <c r="D284" t="s">
        <v>2</v>
      </c>
      <c r="E284">
        <v>94</v>
      </c>
      <c r="F284">
        <v>1.89E-22</v>
      </c>
      <c r="G284">
        <v>1.07E-19</v>
      </c>
      <c r="H284" t="s">
        <v>1001</v>
      </c>
      <c r="I284" t="s">
        <v>1001</v>
      </c>
    </row>
    <row r="285" spans="1:9" x14ac:dyDescent="0.3">
      <c r="A285" t="s">
        <v>962</v>
      </c>
      <c r="B285">
        <v>349</v>
      </c>
      <c r="C285" t="s">
        <v>961</v>
      </c>
      <c r="D285" t="s">
        <v>2</v>
      </c>
      <c r="E285">
        <v>94</v>
      </c>
      <c r="F285">
        <v>1.89E-22</v>
      </c>
      <c r="G285">
        <v>1.07E-19</v>
      </c>
      <c r="H285" t="s">
        <v>1000</v>
      </c>
      <c r="I285" t="s">
        <v>999</v>
      </c>
    </row>
    <row r="286" spans="1:9" x14ac:dyDescent="0.3">
      <c r="A286" t="s">
        <v>962</v>
      </c>
      <c r="B286">
        <v>349</v>
      </c>
      <c r="C286" t="s">
        <v>961</v>
      </c>
      <c r="D286" t="s">
        <v>2</v>
      </c>
      <c r="E286">
        <v>94</v>
      </c>
      <c r="F286">
        <v>1.89E-22</v>
      </c>
      <c r="G286">
        <v>1.07E-19</v>
      </c>
      <c r="H286" t="s">
        <v>726</v>
      </c>
      <c r="I286" t="s">
        <v>725</v>
      </c>
    </row>
    <row r="287" spans="1:9" x14ac:dyDescent="0.3">
      <c r="A287" t="s">
        <v>962</v>
      </c>
      <c r="B287">
        <v>349</v>
      </c>
      <c r="C287" t="s">
        <v>961</v>
      </c>
      <c r="D287" t="s">
        <v>2</v>
      </c>
      <c r="E287">
        <v>94</v>
      </c>
      <c r="F287">
        <v>1.89E-22</v>
      </c>
      <c r="G287">
        <v>1.07E-19</v>
      </c>
      <c r="H287" t="s">
        <v>998</v>
      </c>
      <c r="I287" t="s">
        <v>997</v>
      </c>
    </row>
    <row r="288" spans="1:9" x14ac:dyDescent="0.3">
      <c r="A288" t="s">
        <v>962</v>
      </c>
      <c r="B288">
        <v>349</v>
      </c>
      <c r="C288" t="s">
        <v>961</v>
      </c>
      <c r="D288" t="s">
        <v>2</v>
      </c>
      <c r="E288">
        <v>94</v>
      </c>
      <c r="F288">
        <v>1.89E-22</v>
      </c>
      <c r="G288">
        <v>1.07E-19</v>
      </c>
      <c r="H288" t="s">
        <v>996</v>
      </c>
      <c r="I288" t="s">
        <v>995</v>
      </c>
    </row>
    <row r="289" spans="1:9" x14ac:dyDescent="0.3">
      <c r="A289" t="s">
        <v>962</v>
      </c>
      <c r="B289">
        <v>349</v>
      </c>
      <c r="C289" t="s">
        <v>961</v>
      </c>
      <c r="D289" t="s">
        <v>2</v>
      </c>
      <c r="E289">
        <v>94</v>
      </c>
      <c r="F289">
        <v>1.89E-22</v>
      </c>
      <c r="G289">
        <v>1.07E-19</v>
      </c>
      <c r="H289" t="s">
        <v>994</v>
      </c>
      <c r="I289" t="s">
        <v>993</v>
      </c>
    </row>
    <row r="290" spans="1:9" x14ac:dyDescent="0.3">
      <c r="A290" t="s">
        <v>962</v>
      </c>
      <c r="B290">
        <v>349</v>
      </c>
      <c r="C290" t="s">
        <v>961</v>
      </c>
      <c r="D290" t="s">
        <v>2</v>
      </c>
      <c r="E290">
        <v>94</v>
      </c>
      <c r="F290">
        <v>1.89E-22</v>
      </c>
      <c r="G290">
        <v>1.07E-19</v>
      </c>
      <c r="H290" t="s">
        <v>992</v>
      </c>
      <c r="I290" t="s">
        <v>991</v>
      </c>
    </row>
    <row r="291" spans="1:9" x14ac:dyDescent="0.3">
      <c r="A291" t="s">
        <v>962</v>
      </c>
      <c r="B291">
        <v>349</v>
      </c>
      <c r="C291" t="s">
        <v>961</v>
      </c>
      <c r="D291" t="s">
        <v>2</v>
      </c>
      <c r="E291">
        <v>94</v>
      </c>
      <c r="F291">
        <v>1.89E-22</v>
      </c>
      <c r="G291">
        <v>1.07E-19</v>
      </c>
      <c r="H291" t="s">
        <v>990</v>
      </c>
      <c r="I291" t="s">
        <v>990</v>
      </c>
    </row>
    <row r="292" spans="1:9" x14ac:dyDescent="0.3">
      <c r="A292" t="s">
        <v>962</v>
      </c>
      <c r="B292">
        <v>349</v>
      </c>
      <c r="C292" t="s">
        <v>961</v>
      </c>
      <c r="D292" t="s">
        <v>2</v>
      </c>
      <c r="E292">
        <v>94</v>
      </c>
      <c r="F292">
        <v>1.89E-22</v>
      </c>
      <c r="G292">
        <v>1.07E-19</v>
      </c>
      <c r="H292" t="s">
        <v>989</v>
      </c>
      <c r="I292" t="s">
        <v>989</v>
      </c>
    </row>
    <row r="293" spans="1:9" x14ac:dyDescent="0.3">
      <c r="A293" t="s">
        <v>962</v>
      </c>
      <c r="B293">
        <v>349</v>
      </c>
      <c r="C293" t="s">
        <v>961</v>
      </c>
      <c r="D293" t="s">
        <v>2</v>
      </c>
      <c r="E293">
        <v>94</v>
      </c>
      <c r="F293">
        <v>1.89E-22</v>
      </c>
      <c r="G293">
        <v>1.07E-19</v>
      </c>
      <c r="H293" t="s">
        <v>988</v>
      </c>
      <c r="I293" t="s">
        <v>988</v>
      </c>
    </row>
    <row r="294" spans="1:9" x14ac:dyDescent="0.3">
      <c r="A294" t="s">
        <v>962</v>
      </c>
      <c r="B294">
        <v>349</v>
      </c>
      <c r="C294" t="s">
        <v>961</v>
      </c>
      <c r="D294" t="s">
        <v>2</v>
      </c>
      <c r="E294">
        <v>94</v>
      </c>
      <c r="F294">
        <v>1.89E-22</v>
      </c>
      <c r="G294">
        <v>1.07E-19</v>
      </c>
      <c r="H294" t="s">
        <v>987</v>
      </c>
      <c r="I294" t="s">
        <v>986</v>
      </c>
    </row>
    <row r="295" spans="1:9" x14ac:dyDescent="0.3">
      <c r="A295" t="s">
        <v>962</v>
      </c>
      <c r="B295">
        <v>349</v>
      </c>
      <c r="C295" t="s">
        <v>961</v>
      </c>
      <c r="D295" t="s">
        <v>2</v>
      </c>
      <c r="E295">
        <v>94</v>
      </c>
      <c r="F295">
        <v>1.89E-22</v>
      </c>
      <c r="G295">
        <v>1.07E-19</v>
      </c>
      <c r="H295" t="s">
        <v>985</v>
      </c>
      <c r="I295" t="s">
        <v>984</v>
      </c>
    </row>
    <row r="296" spans="1:9" x14ac:dyDescent="0.3">
      <c r="A296" t="s">
        <v>962</v>
      </c>
      <c r="B296">
        <v>349</v>
      </c>
      <c r="C296" t="s">
        <v>961</v>
      </c>
      <c r="D296" t="s">
        <v>2</v>
      </c>
      <c r="E296">
        <v>94</v>
      </c>
      <c r="F296">
        <v>1.89E-22</v>
      </c>
      <c r="G296">
        <v>1.07E-19</v>
      </c>
      <c r="H296" t="s">
        <v>983</v>
      </c>
      <c r="I296" t="s">
        <v>982</v>
      </c>
    </row>
    <row r="297" spans="1:9" x14ac:dyDescent="0.3">
      <c r="A297" t="s">
        <v>962</v>
      </c>
      <c r="B297">
        <v>349</v>
      </c>
      <c r="C297" t="s">
        <v>961</v>
      </c>
      <c r="D297" t="s">
        <v>2</v>
      </c>
      <c r="E297">
        <v>94</v>
      </c>
      <c r="F297">
        <v>1.89E-22</v>
      </c>
      <c r="G297">
        <v>1.07E-19</v>
      </c>
      <c r="H297" t="s">
        <v>981</v>
      </c>
      <c r="I297" t="s">
        <v>981</v>
      </c>
    </row>
    <row r="298" spans="1:9" x14ac:dyDescent="0.3">
      <c r="A298" t="s">
        <v>962</v>
      </c>
      <c r="B298">
        <v>349</v>
      </c>
      <c r="C298" t="s">
        <v>961</v>
      </c>
      <c r="D298" t="s">
        <v>2</v>
      </c>
      <c r="E298">
        <v>94</v>
      </c>
      <c r="F298">
        <v>1.89E-22</v>
      </c>
      <c r="G298">
        <v>1.07E-19</v>
      </c>
      <c r="H298" t="s">
        <v>980</v>
      </c>
      <c r="I298" t="s">
        <v>979</v>
      </c>
    </row>
    <row r="299" spans="1:9" x14ac:dyDescent="0.3">
      <c r="A299" t="s">
        <v>962</v>
      </c>
      <c r="B299">
        <v>349</v>
      </c>
      <c r="C299" t="s">
        <v>961</v>
      </c>
      <c r="D299" t="s">
        <v>2</v>
      </c>
      <c r="E299">
        <v>94</v>
      </c>
      <c r="F299">
        <v>1.89E-22</v>
      </c>
      <c r="G299">
        <v>1.07E-19</v>
      </c>
      <c r="H299" t="s">
        <v>978</v>
      </c>
      <c r="I299" t="s">
        <v>977</v>
      </c>
    </row>
    <row r="300" spans="1:9" x14ac:dyDescent="0.3">
      <c r="A300" t="s">
        <v>962</v>
      </c>
      <c r="B300">
        <v>349</v>
      </c>
      <c r="C300" t="s">
        <v>961</v>
      </c>
      <c r="D300" t="s">
        <v>2</v>
      </c>
      <c r="E300">
        <v>94</v>
      </c>
      <c r="F300">
        <v>1.89E-22</v>
      </c>
      <c r="G300">
        <v>1.07E-19</v>
      </c>
      <c r="H300" t="s">
        <v>976</v>
      </c>
      <c r="I300" t="s">
        <v>976</v>
      </c>
    </row>
    <row r="301" spans="1:9" x14ac:dyDescent="0.3">
      <c r="A301" t="s">
        <v>962</v>
      </c>
      <c r="B301">
        <v>349</v>
      </c>
      <c r="C301" t="s">
        <v>961</v>
      </c>
      <c r="D301" t="s">
        <v>2</v>
      </c>
      <c r="E301">
        <v>94</v>
      </c>
      <c r="F301">
        <v>1.89E-22</v>
      </c>
      <c r="G301">
        <v>1.07E-19</v>
      </c>
      <c r="H301" t="s">
        <v>975</v>
      </c>
      <c r="I301" t="s">
        <v>974</v>
      </c>
    </row>
    <row r="302" spans="1:9" x14ac:dyDescent="0.3">
      <c r="A302" t="s">
        <v>962</v>
      </c>
      <c r="B302">
        <v>349</v>
      </c>
      <c r="C302" t="s">
        <v>961</v>
      </c>
      <c r="D302" t="s">
        <v>2</v>
      </c>
      <c r="E302">
        <v>94</v>
      </c>
      <c r="F302">
        <v>1.89E-22</v>
      </c>
      <c r="G302">
        <v>1.07E-19</v>
      </c>
      <c r="H302" t="s">
        <v>727</v>
      </c>
      <c r="I302" t="s">
        <v>727</v>
      </c>
    </row>
    <row r="303" spans="1:9" x14ac:dyDescent="0.3">
      <c r="A303" t="s">
        <v>962</v>
      </c>
      <c r="B303">
        <v>349</v>
      </c>
      <c r="C303" t="s">
        <v>961</v>
      </c>
      <c r="D303" t="s">
        <v>2</v>
      </c>
      <c r="E303">
        <v>94</v>
      </c>
      <c r="F303">
        <v>1.89E-22</v>
      </c>
      <c r="G303">
        <v>1.07E-19</v>
      </c>
      <c r="H303" t="s">
        <v>973</v>
      </c>
      <c r="I303" t="s">
        <v>972</v>
      </c>
    </row>
    <row r="304" spans="1:9" x14ac:dyDescent="0.3">
      <c r="A304" t="s">
        <v>962</v>
      </c>
      <c r="B304">
        <v>349</v>
      </c>
      <c r="C304" t="s">
        <v>961</v>
      </c>
      <c r="D304" t="s">
        <v>2</v>
      </c>
      <c r="E304">
        <v>94</v>
      </c>
      <c r="F304">
        <v>1.89E-22</v>
      </c>
      <c r="G304">
        <v>1.07E-19</v>
      </c>
      <c r="H304" t="s">
        <v>971</v>
      </c>
      <c r="I304" t="s">
        <v>970</v>
      </c>
    </row>
    <row r="305" spans="1:9" x14ac:dyDescent="0.3">
      <c r="A305" t="s">
        <v>962</v>
      </c>
      <c r="B305">
        <v>349</v>
      </c>
      <c r="C305" t="s">
        <v>961</v>
      </c>
      <c r="D305" t="s">
        <v>2</v>
      </c>
      <c r="E305">
        <v>94</v>
      </c>
      <c r="F305">
        <v>1.89E-22</v>
      </c>
      <c r="G305">
        <v>1.07E-19</v>
      </c>
      <c r="H305" t="s">
        <v>969</v>
      </c>
      <c r="I305" t="s">
        <v>969</v>
      </c>
    </row>
    <row r="306" spans="1:9" x14ac:dyDescent="0.3">
      <c r="A306" t="s">
        <v>962</v>
      </c>
      <c r="B306">
        <v>349</v>
      </c>
      <c r="C306" t="s">
        <v>961</v>
      </c>
      <c r="D306" t="s">
        <v>2</v>
      </c>
      <c r="E306">
        <v>94</v>
      </c>
      <c r="F306">
        <v>1.89E-22</v>
      </c>
      <c r="G306">
        <v>1.07E-19</v>
      </c>
      <c r="H306" t="s">
        <v>968</v>
      </c>
      <c r="I306" t="s">
        <v>967</v>
      </c>
    </row>
    <row r="307" spans="1:9" x14ac:dyDescent="0.3">
      <c r="A307" t="s">
        <v>962</v>
      </c>
      <c r="B307">
        <v>349</v>
      </c>
      <c r="C307" t="s">
        <v>961</v>
      </c>
      <c r="D307" t="s">
        <v>2</v>
      </c>
      <c r="E307">
        <v>94</v>
      </c>
      <c r="F307">
        <v>1.89E-22</v>
      </c>
      <c r="G307">
        <v>1.07E-19</v>
      </c>
      <c r="H307" t="s">
        <v>966</v>
      </c>
      <c r="I307" t="s">
        <v>965</v>
      </c>
    </row>
    <row r="308" spans="1:9" x14ac:dyDescent="0.3">
      <c r="A308" t="s">
        <v>962</v>
      </c>
      <c r="B308">
        <v>349</v>
      </c>
      <c r="C308" t="s">
        <v>961</v>
      </c>
      <c r="D308" t="s">
        <v>2</v>
      </c>
      <c r="E308">
        <v>94</v>
      </c>
      <c r="F308">
        <v>1.89E-22</v>
      </c>
      <c r="G308">
        <v>1.07E-19</v>
      </c>
      <c r="H308" t="s">
        <v>733</v>
      </c>
      <c r="I308" t="s">
        <v>732</v>
      </c>
    </row>
    <row r="309" spans="1:9" x14ac:dyDescent="0.3">
      <c r="A309" t="s">
        <v>962</v>
      </c>
      <c r="B309">
        <v>349</v>
      </c>
      <c r="C309" t="s">
        <v>961</v>
      </c>
      <c r="D309" t="s">
        <v>2</v>
      </c>
      <c r="E309">
        <v>94</v>
      </c>
      <c r="F309">
        <v>1.89E-22</v>
      </c>
      <c r="G309">
        <v>1.07E-19</v>
      </c>
      <c r="H309" t="s">
        <v>964</v>
      </c>
      <c r="I309" t="s">
        <v>963</v>
      </c>
    </row>
    <row r="310" spans="1:9" x14ac:dyDescent="0.3">
      <c r="A310" t="s">
        <v>962</v>
      </c>
      <c r="B310">
        <v>349</v>
      </c>
      <c r="C310" t="s">
        <v>961</v>
      </c>
      <c r="D310" t="s">
        <v>2</v>
      </c>
      <c r="E310">
        <v>94</v>
      </c>
      <c r="F310">
        <v>1.89E-22</v>
      </c>
      <c r="G310">
        <v>1.07E-19</v>
      </c>
      <c r="H310" t="s">
        <v>960</v>
      </c>
      <c r="I310" t="s">
        <v>959</v>
      </c>
    </row>
    <row r="311" spans="1:9" x14ac:dyDescent="0.3">
      <c r="A311" s="4" t="s">
        <v>801</v>
      </c>
      <c r="B311" s="4">
        <v>397</v>
      </c>
      <c r="C311" s="4" t="s">
        <v>958</v>
      </c>
      <c r="D311" s="4" t="s">
        <v>2</v>
      </c>
      <c r="E311" s="4">
        <v>62</v>
      </c>
      <c r="F311" s="4">
        <v>5.4000000000000002E-7</v>
      </c>
      <c r="G311" s="4">
        <v>6.3E-5</v>
      </c>
      <c r="H311" s="4" t="s">
        <v>957</v>
      </c>
      <c r="I311" s="4" t="s">
        <v>957</v>
      </c>
    </row>
    <row r="312" spans="1:9" x14ac:dyDescent="0.3">
      <c r="A312" s="4" t="s">
        <v>801</v>
      </c>
      <c r="B312" s="4">
        <v>398</v>
      </c>
      <c r="C312" s="4" t="s">
        <v>956</v>
      </c>
      <c r="D312" s="4" t="s">
        <v>2</v>
      </c>
      <c r="E312" s="4">
        <v>62</v>
      </c>
      <c r="F312" s="4">
        <v>5.4000000000000002E-7</v>
      </c>
      <c r="G312" s="4">
        <v>6.3E-5</v>
      </c>
      <c r="H312" s="4" t="s">
        <v>955</v>
      </c>
      <c r="I312" s="4" t="s">
        <v>954</v>
      </c>
    </row>
    <row r="313" spans="1:9" x14ac:dyDescent="0.3">
      <c r="A313" s="4" t="s">
        <v>801</v>
      </c>
      <c r="B313" s="4">
        <v>399</v>
      </c>
      <c r="C313" s="4" t="s">
        <v>953</v>
      </c>
      <c r="D313" s="4" t="s">
        <v>2</v>
      </c>
      <c r="E313" s="4">
        <v>62</v>
      </c>
      <c r="F313" s="4">
        <v>5.4000000000000002E-7</v>
      </c>
      <c r="G313" s="4">
        <v>6.3E-5</v>
      </c>
      <c r="H313" s="4" t="s">
        <v>952</v>
      </c>
      <c r="I313" s="4" t="s">
        <v>952</v>
      </c>
    </row>
    <row r="314" spans="1:9" x14ac:dyDescent="0.3">
      <c r="A314" s="4" t="s">
        <v>801</v>
      </c>
      <c r="B314" s="4">
        <v>400</v>
      </c>
      <c r="C314" s="4" t="s">
        <v>951</v>
      </c>
      <c r="D314" s="4" t="s">
        <v>2</v>
      </c>
      <c r="E314" s="4">
        <v>62</v>
      </c>
      <c r="F314" s="4">
        <v>5.4000000000000002E-7</v>
      </c>
      <c r="G314" s="4">
        <v>6.3E-5</v>
      </c>
      <c r="H314" s="4" t="s">
        <v>950</v>
      </c>
      <c r="I314" s="4" t="s">
        <v>950</v>
      </c>
    </row>
    <row r="315" spans="1:9" x14ac:dyDescent="0.3">
      <c r="A315" s="4" t="s">
        <v>801</v>
      </c>
      <c r="B315" s="4">
        <v>401</v>
      </c>
      <c r="C315" s="4" t="s">
        <v>949</v>
      </c>
      <c r="D315" s="4" t="s">
        <v>2</v>
      </c>
      <c r="E315" s="4">
        <v>62</v>
      </c>
      <c r="F315" s="4">
        <v>5.4000000000000002E-7</v>
      </c>
      <c r="G315" s="4">
        <v>6.3E-5</v>
      </c>
      <c r="H315" s="4" t="s">
        <v>948</v>
      </c>
      <c r="I315" s="4" t="s">
        <v>948</v>
      </c>
    </row>
    <row r="316" spans="1:9" x14ac:dyDescent="0.3">
      <c r="A316" s="4" t="s">
        <v>801</v>
      </c>
      <c r="B316" s="4">
        <v>402</v>
      </c>
      <c r="C316" s="4" t="s">
        <v>947</v>
      </c>
      <c r="D316" s="4" t="s">
        <v>2</v>
      </c>
      <c r="E316" s="4">
        <v>62</v>
      </c>
      <c r="F316" s="4">
        <v>5.4000000000000002E-7</v>
      </c>
      <c r="G316" s="4">
        <v>6.3E-5</v>
      </c>
      <c r="H316" s="4" t="s">
        <v>946</v>
      </c>
      <c r="I316" s="4" t="s">
        <v>945</v>
      </c>
    </row>
    <row r="317" spans="1:9" x14ac:dyDescent="0.3">
      <c r="A317" s="4" t="s">
        <v>801</v>
      </c>
      <c r="B317" s="4">
        <v>403</v>
      </c>
      <c r="C317" s="4" t="s">
        <v>944</v>
      </c>
      <c r="D317" s="4" t="s">
        <v>2</v>
      </c>
      <c r="E317" s="4">
        <v>62</v>
      </c>
      <c r="F317" s="4">
        <v>5.4000000000000002E-7</v>
      </c>
      <c r="G317" s="4">
        <v>6.3E-5</v>
      </c>
      <c r="H317" s="4" t="s">
        <v>943</v>
      </c>
      <c r="I317" s="4" t="s">
        <v>942</v>
      </c>
    </row>
    <row r="318" spans="1:9" x14ac:dyDescent="0.3">
      <c r="A318" s="4" t="s">
        <v>801</v>
      </c>
      <c r="B318" s="4">
        <v>404</v>
      </c>
      <c r="C318" s="4" t="s">
        <v>941</v>
      </c>
      <c r="D318" s="4" t="s">
        <v>2</v>
      </c>
      <c r="E318" s="4">
        <v>62</v>
      </c>
      <c r="F318" s="4">
        <v>5.4000000000000002E-7</v>
      </c>
      <c r="G318" s="4">
        <v>6.3E-5</v>
      </c>
      <c r="H318" s="4" t="s">
        <v>940</v>
      </c>
      <c r="I318" s="4" t="s">
        <v>939</v>
      </c>
    </row>
    <row r="319" spans="1:9" x14ac:dyDescent="0.3">
      <c r="A319" s="4" t="s">
        <v>801</v>
      </c>
      <c r="B319" s="4">
        <v>405</v>
      </c>
      <c r="C319" s="4" t="s">
        <v>938</v>
      </c>
      <c r="D319" s="4" t="s">
        <v>2</v>
      </c>
      <c r="E319" s="4">
        <v>62</v>
      </c>
      <c r="F319" s="4">
        <v>5.4000000000000002E-7</v>
      </c>
      <c r="G319" s="4">
        <v>6.3E-5</v>
      </c>
      <c r="H319" s="4" t="s">
        <v>937</v>
      </c>
      <c r="I319" s="4" t="s">
        <v>937</v>
      </c>
    </row>
    <row r="320" spans="1:9" x14ac:dyDescent="0.3">
      <c r="A320" s="4" t="s">
        <v>801</v>
      </c>
      <c r="B320" s="4">
        <v>406</v>
      </c>
      <c r="C320" s="4" t="s">
        <v>936</v>
      </c>
      <c r="D320" s="4" t="s">
        <v>2</v>
      </c>
      <c r="E320" s="4">
        <v>62</v>
      </c>
      <c r="F320" s="4">
        <v>5.4000000000000002E-7</v>
      </c>
      <c r="G320" s="4">
        <v>6.3E-5</v>
      </c>
      <c r="H320" s="4" t="s">
        <v>935</v>
      </c>
      <c r="I320" s="4" t="s">
        <v>934</v>
      </c>
    </row>
    <row r="321" spans="1:9" x14ac:dyDescent="0.3">
      <c r="A321" s="4" t="s">
        <v>801</v>
      </c>
      <c r="B321" s="4">
        <v>407</v>
      </c>
      <c r="C321" s="4" t="s">
        <v>933</v>
      </c>
      <c r="D321" s="4" t="s">
        <v>2</v>
      </c>
      <c r="E321" s="4">
        <v>62</v>
      </c>
      <c r="F321" s="4">
        <v>5.4000000000000002E-7</v>
      </c>
      <c r="G321" s="4">
        <v>6.3E-5</v>
      </c>
      <c r="H321" s="4" t="s">
        <v>932</v>
      </c>
      <c r="I321" s="4" t="s">
        <v>932</v>
      </c>
    </row>
    <row r="322" spans="1:9" x14ac:dyDescent="0.3">
      <c r="A322" s="4" t="s">
        <v>801</v>
      </c>
      <c r="B322" s="4">
        <v>408</v>
      </c>
      <c r="C322" s="4" t="s">
        <v>931</v>
      </c>
      <c r="D322" s="4" t="s">
        <v>2</v>
      </c>
      <c r="E322" s="4">
        <v>62</v>
      </c>
      <c r="F322" s="4">
        <v>5.4000000000000002E-7</v>
      </c>
      <c r="G322" s="4">
        <v>6.3E-5</v>
      </c>
      <c r="H322" s="4" t="s">
        <v>930</v>
      </c>
      <c r="I322" s="4" t="s">
        <v>929</v>
      </c>
    </row>
    <row r="323" spans="1:9" x14ac:dyDescent="0.3">
      <c r="A323" s="4" t="s">
        <v>801</v>
      </c>
      <c r="B323" s="4">
        <v>409</v>
      </c>
      <c r="C323" s="4" t="s">
        <v>928</v>
      </c>
      <c r="D323" s="4" t="s">
        <v>2</v>
      </c>
      <c r="E323" s="4">
        <v>62</v>
      </c>
      <c r="F323" s="4">
        <v>5.4000000000000002E-7</v>
      </c>
      <c r="G323" s="4">
        <v>6.3E-5</v>
      </c>
      <c r="H323" s="4" t="s">
        <v>927</v>
      </c>
      <c r="I323" s="4" t="s">
        <v>926</v>
      </c>
    </row>
    <row r="324" spans="1:9" x14ac:dyDescent="0.3">
      <c r="A324" s="4" t="s">
        <v>801</v>
      </c>
      <c r="B324" s="4">
        <v>410</v>
      </c>
      <c r="C324" s="4" t="s">
        <v>925</v>
      </c>
      <c r="D324" s="4" t="s">
        <v>2</v>
      </c>
      <c r="E324" s="4">
        <v>62</v>
      </c>
      <c r="F324" s="4">
        <v>5.4000000000000002E-7</v>
      </c>
      <c r="G324" s="4">
        <v>6.3E-5</v>
      </c>
      <c r="H324" s="4" t="s">
        <v>924</v>
      </c>
      <c r="I324" s="4" t="s">
        <v>923</v>
      </c>
    </row>
    <row r="325" spans="1:9" x14ac:dyDescent="0.3">
      <c r="A325" s="4" t="s">
        <v>801</v>
      </c>
      <c r="B325" s="4">
        <v>411</v>
      </c>
      <c r="C325" s="4" t="s">
        <v>922</v>
      </c>
      <c r="D325" s="4" t="s">
        <v>2</v>
      </c>
      <c r="E325" s="4">
        <v>62</v>
      </c>
      <c r="F325" s="4">
        <v>5.4000000000000002E-7</v>
      </c>
      <c r="G325" s="4">
        <v>6.3E-5</v>
      </c>
      <c r="H325" s="4" t="s">
        <v>921</v>
      </c>
      <c r="I325" s="4" t="s">
        <v>920</v>
      </c>
    </row>
    <row r="326" spans="1:9" x14ac:dyDescent="0.3">
      <c r="A326" s="4" t="s">
        <v>801</v>
      </c>
      <c r="B326" s="4">
        <v>412</v>
      </c>
      <c r="C326" s="4" t="s">
        <v>919</v>
      </c>
      <c r="D326" s="4" t="s">
        <v>2</v>
      </c>
      <c r="E326" s="4">
        <v>62</v>
      </c>
      <c r="F326" s="4">
        <v>5.4000000000000002E-7</v>
      </c>
      <c r="G326" s="4">
        <v>6.3E-5</v>
      </c>
      <c r="H326" s="4" t="s">
        <v>918</v>
      </c>
      <c r="I326" s="4" t="s">
        <v>918</v>
      </c>
    </row>
    <row r="327" spans="1:9" x14ac:dyDescent="0.3">
      <c r="A327" s="4" t="s">
        <v>801</v>
      </c>
      <c r="B327" s="4">
        <v>413</v>
      </c>
      <c r="C327" s="4" t="s">
        <v>917</v>
      </c>
      <c r="D327" s="4" t="s">
        <v>2</v>
      </c>
      <c r="E327" s="4">
        <v>62</v>
      </c>
      <c r="F327" s="4">
        <v>5.4000000000000002E-7</v>
      </c>
      <c r="G327" s="4">
        <v>6.3E-5</v>
      </c>
      <c r="H327" s="4" t="s">
        <v>916</v>
      </c>
      <c r="I327" s="4" t="s">
        <v>915</v>
      </c>
    </row>
    <row r="328" spans="1:9" x14ac:dyDescent="0.3">
      <c r="A328" s="4" t="s">
        <v>801</v>
      </c>
      <c r="B328" s="4">
        <v>414</v>
      </c>
      <c r="C328" s="4" t="s">
        <v>914</v>
      </c>
      <c r="D328" s="4" t="s">
        <v>2</v>
      </c>
      <c r="E328" s="4">
        <v>62</v>
      </c>
      <c r="F328" s="4">
        <v>5.4000000000000002E-7</v>
      </c>
      <c r="G328" s="4">
        <v>6.3E-5</v>
      </c>
      <c r="H328" s="4" t="s">
        <v>913</v>
      </c>
      <c r="I328" s="4" t="s">
        <v>912</v>
      </c>
    </row>
    <row r="329" spans="1:9" x14ac:dyDescent="0.3">
      <c r="A329" s="4" t="s">
        <v>801</v>
      </c>
      <c r="B329" s="4">
        <v>415</v>
      </c>
      <c r="C329" s="4" t="s">
        <v>911</v>
      </c>
      <c r="D329" s="4" t="s">
        <v>2</v>
      </c>
      <c r="E329" s="4">
        <v>62</v>
      </c>
      <c r="F329" s="4">
        <v>5.4000000000000002E-7</v>
      </c>
      <c r="G329" s="4">
        <v>6.3E-5</v>
      </c>
      <c r="H329" s="4" t="s">
        <v>910</v>
      </c>
      <c r="I329" s="4" t="s">
        <v>909</v>
      </c>
    </row>
    <row r="330" spans="1:9" x14ac:dyDescent="0.3">
      <c r="A330" s="4" t="s">
        <v>801</v>
      </c>
      <c r="B330" s="4">
        <v>416</v>
      </c>
      <c r="C330" s="4" t="s">
        <v>908</v>
      </c>
      <c r="D330" s="4" t="s">
        <v>2</v>
      </c>
      <c r="E330" s="4">
        <v>62</v>
      </c>
      <c r="F330" s="4">
        <v>5.4000000000000002E-7</v>
      </c>
      <c r="G330" s="4">
        <v>6.3E-5</v>
      </c>
      <c r="H330" s="4" t="s">
        <v>772</v>
      </c>
      <c r="I330" s="4" t="s">
        <v>771</v>
      </c>
    </row>
    <row r="331" spans="1:9" x14ac:dyDescent="0.3">
      <c r="A331" s="4" t="s">
        <v>801</v>
      </c>
      <c r="B331" s="4">
        <v>417</v>
      </c>
      <c r="C331" s="4" t="s">
        <v>907</v>
      </c>
      <c r="D331" s="4" t="s">
        <v>2</v>
      </c>
      <c r="E331" s="4">
        <v>62</v>
      </c>
      <c r="F331" s="4">
        <v>5.4000000000000002E-7</v>
      </c>
      <c r="G331" s="4">
        <v>6.3E-5</v>
      </c>
      <c r="H331" s="4" t="s">
        <v>739</v>
      </c>
      <c r="I331" s="4" t="s">
        <v>738</v>
      </c>
    </row>
    <row r="332" spans="1:9" x14ac:dyDescent="0.3">
      <c r="A332" s="4" t="s">
        <v>801</v>
      </c>
      <c r="B332" s="4">
        <v>418</v>
      </c>
      <c r="C332" s="4" t="s">
        <v>906</v>
      </c>
      <c r="D332" s="4" t="s">
        <v>2</v>
      </c>
      <c r="E332" s="4">
        <v>62</v>
      </c>
      <c r="F332" s="4">
        <v>5.4000000000000002E-7</v>
      </c>
      <c r="G332" s="4">
        <v>6.3E-5</v>
      </c>
      <c r="H332" s="4" t="s">
        <v>905</v>
      </c>
      <c r="I332" s="4" t="s">
        <v>904</v>
      </c>
    </row>
    <row r="333" spans="1:9" x14ac:dyDescent="0.3">
      <c r="A333" s="4" t="s">
        <v>801</v>
      </c>
      <c r="B333" s="4">
        <v>419</v>
      </c>
      <c r="C333" s="4" t="s">
        <v>903</v>
      </c>
      <c r="D333" s="4" t="s">
        <v>2</v>
      </c>
      <c r="E333" s="4">
        <v>62</v>
      </c>
      <c r="F333" s="4">
        <v>5.4000000000000002E-7</v>
      </c>
      <c r="G333" s="4">
        <v>6.3E-5</v>
      </c>
      <c r="H333" s="4" t="s">
        <v>902</v>
      </c>
      <c r="I333" s="4" t="s">
        <v>902</v>
      </c>
    </row>
    <row r="334" spans="1:9" x14ac:dyDescent="0.3">
      <c r="A334" s="4" t="s">
        <v>801</v>
      </c>
      <c r="B334" s="4">
        <v>420</v>
      </c>
      <c r="C334" s="4" t="s">
        <v>901</v>
      </c>
      <c r="D334" s="4" t="s">
        <v>2</v>
      </c>
      <c r="E334" s="4">
        <v>62</v>
      </c>
      <c r="F334" s="4">
        <v>5.4000000000000002E-7</v>
      </c>
      <c r="G334" s="4">
        <v>6.3E-5</v>
      </c>
      <c r="H334" s="4" t="s">
        <v>900</v>
      </c>
      <c r="I334" s="4" t="s">
        <v>899</v>
      </c>
    </row>
    <row r="335" spans="1:9" x14ac:dyDescent="0.3">
      <c r="A335" s="4" t="s">
        <v>801</v>
      </c>
      <c r="B335" s="4">
        <v>421</v>
      </c>
      <c r="C335" s="4" t="s">
        <v>898</v>
      </c>
      <c r="D335" s="4" t="s">
        <v>2</v>
      </c>
      <c r="E335" s="4">
        <v>62</v>
      </c>
      <c r="F335" s="4">
        <v>5.4000000000000002E-7</v>
      </c>
      <c r="G335" s="4">
        <v>6.3E-5</v>
      </c>
      <c r="H335" s="4" t="s">
        <v>897</v>
      </c>
      <c r="I335" s="4" t="s">
        <v>897</v>
      </c>
    </row>
    <row r="336" spans="1:9" x14ac:dyDescent="0.3">
      <c r="A336" s="4" t="s">
        <v>801</v>
      </c>
      <c r="B336" s="4">
        <v>422</v>
      </c>
      <c r="C336" s="4" t="s">
        <v>896</v>
      </c>
      <c r="D336" s="4" t="s">
        <v>2</v>
      </c>
      <c r="E336" s="4">
        <v>62</v>
      </c>
      <c r="F336" s="4">
        <v>5.4000000000000002E-7</v>
      </c>
      <c r="G336" s="4">
        <v>6.3E-5</v>
      </c>
      <c r="H336" s="4" t="s">
        <v>895</v>
      </c>
      <c r="I336" s="4" t="s">
        <v>894</v>
      </c>
    </row>
    <row r="337" spans="1:9" x14ac:dyDescent="0.3">
      <c r="A337" s="4" t="s">
        <v>801</v>
      </c>
      <c r="B337" s="4">
        <v>423</v>
      </c>
      <c r="C337" s="4" t="s">
        <v>893</v>
      </c>
      <c r="D337" s="4" t="s">
        <v>2</v>
      </c>
      <c r="E337" s="4">
        <v>62</v>
      </c>
      <c r="F337" s="4">
        <v>5.4000000000000002E-7</v>
      </c>
      <c r="G337" s="4">
        <v>6.3E-5</v>
      </c>
      <c r="H337" s="4" t="s">
        <v>892</v>
      </c>
      <c r="I337" s="4" t="s">
        <v>891</v>
      </c>
    </row>
    <row r="338" spans="1:9" x14ac:dyDescent="0.3">
      <c r="A338" s="4" t="s">
        <v>801</v>
      </c>
      <c r="B338" s="4">
        <v>424</v>
      </c>
      <c r="C338" s="4" t="s">
        <v>890</v>
      </c>
      <c r="D338" s="4" t="s">
        <v>2</v>
      </c>
      <c r="E338" s="4">
        <v>62</v>
      </c>
      <c r="F338" s="4">
        <v>5.4000000000000002E-7</v>
      </c>
      <c r="G338" s="4">
        <v>6.3E-5</v>
      </c>
      <c r="H338" s="4" t="s">
        <v>889</v>
      </c>
      <c r="I338" s="4" t="s">
        <v>888</v>
      </c>
    </row>
    <row r="339" spans="1:9" x14ac:dyDescent="0.3">
      <c r="A339" s="4" t="s">
        <v>801</v>
      </c>
      <c r="B339" s="4">
        <v>425</v>
      </c>
      <c r="C339" s="4" t="s">
        <v>887</v>
      </c>
      <c r="D339" s="4" t="s">
        <v>2</v>
      </c>
      <c r="E339" s="4">
        <v>62</v>
      </c>
      <c r="F339" s="4">
        <v>5.4000000000000002E-7</v>
      </c>
      <c r="G339" s="4">
        <v>6.3E-5</v>
      </c>
      <c r="H339" s="4" t="s">
        <v>886</v>
      </c>
      <c r="I339" s="4" t="s">
        <v>886</v>
      </c>
    </row>
    <row r="340" spans="1:9" x14ac:dyDescent="0.3">
      <c r="A340" s="4" t="s">
        <v>801</v>
      </c>
      <c r="B340" s="4">
        <v>426</v>
      </c>
      <c r="C340" s="4" t="s">
        <v>885</v>
      </c>
      <c r="D340" s="4" t="s">
        <v>2</v>
      </c>
      <c r="E340" s="4">
        <v>62</v>
      </c>
      <c r="F340" s="4">
        <v>5.4000000000000002E-7</v>
      </c>
      <c r="G340" s="4">
        <v>6.3E-5</v>
      </c>
      <c r="H340" s="4" t="s">
        <v>884</v>
      </c>
      <c r="I340" s="4" t="s">
        <v>884</v>
      </c>
    </row>
    <row r="341" spans="1:9" x14ac:dyDescent="0.3">
      <c r="A341" s="4" t="s">
        <v>801</v>
      </c>
      <c r="B341" s="4">
        <v>427</v>
      </c>
      <c r="C341" s="4" t="s">
        <v>883</v>
      </c>
      <c r="D341" s="4" t="s">
        <v>2</v>
      </c>
      <c r="E341" s="4">
        <v>62</v>
      </c>
      <c r="F341" s="4">
        <v>5.4000000000000002E-7</v>
      </c>
      <c r="G341" s="4">
        <v>6.3E-5</v>
      </c>
      <c r="H341" s="4" t="s">
        <v>882</v>
      </c>
      <c r="I341" s="4" t="s">
        <v>881</v>
      </c>
    </row>
    <row r="342" spans="1:9" x14ac:dyDescent="0.3">
      <c r="A342" s="4" t="s">
        <v>801</v>
      </c>
      <c r="B342" s="4">
        <v>428</v>
      </c>
      <c r="C342" s="4" t="s">
        <v>880</v>
      </c>
      <c r="D342" s="4" t="s">
        <v>2</v>
      </c>
      <c r="E342" s="4">
        <v>62</v>
      </c>
      <c r="F342" s="4">
        <v>5.4000000000000002E-7</v>
      </c>
      <c r="G342" s="4">
        <v>6.3E-5</v>
      </c>
      <c r="H342" s="4" t="s">
        <v>879</v>
      </c>
      <c r="I342" s="4" t="s">
        <v>878</v>
      </c>
    </row>
    <row r="343" spans="1:9" x14ac:dyDescent="0.3">
      <c r="A343" s="4" t="s">
        <v>801</v>
      </c>
      <c r="B343" s="4">
        <v>429</v>
      </c>
      <c r="C343" s="4" t="s">
        <v>877</v>
      </c>
      <c r="D343" s="4" t="s">
        <v>2</v>
      </c>
      <c r="E343" s="4">
        <v>62</v>
      </c>
      <c r="F343" s="4">
        <v>5.4000000000000002E-7</v>
      </c>
      <c r="G343" s="4">
        <v>6.3E-5</v>
      </c>
      <c r="H343" s="4" t="s">
        <v>876</v>
      </c>
      <c r="I343" s="4" t="s">
        <v>875</v>
      </c>
    </row>
    <row r="344" spans="1:9" x14ac:dyDescent="0.3">
      <c r="A344" s="4" t="s">
        <v>801</v>
      </c>
      <c r="B344" s="4">
        <v>430</v>
      </c>
      <c r="C344" s="4" t="s">
        <v>874</v>
      </c>
      <c r="D344" s="4" t="s">
        <v>2</v>
      </c>
      <c r="E344" s="4">
        <v>62</v>
      </c>
      <c r="F344" s="4">
        <v>5.4000000000000002E-7</v>
      </c>
      <c r="G344" s="4">
        <v>6.3E-5</v>
      </c>
      <c r="H344" s="4" t="s">
        <v>873</v>
      </c>
      <c r="I344" s="4" t="s">
        <v>872</v>
      </c>
    </row>
    <row r="345" spans="1:9" x14ac:dyDescent="0.3">
      <c r="A345" s="4" t="s">
        <v>801</v>
      </c>
      <c r="B345" s="4">
        <v>431</v>
      </c>
      <c r="C345" s="4" t="s">
        <v>871</v>
      </c>
      <c r="D345" s="4" t="s">
        <v>2</v>
      </c>
      <c r="E345" s="4">
        <v>62</v>
      </c>
      <c r="F345" s="4">
        <v>5.4000000000000002E-7</v>
      </c>
      <c r="G345" s="4">
        <v>6.3E-5</v>
      </c>
      <c r="H345" s="4" t="s">
        <v>711</v>
      </c>
      <c r="I345" s="4" t="s">
        <v>710</v>
      </c>
    </row>
    <row r="346" spans="1:9" x14ac:dyDescent="0.3">
      <c r="A346" s="4" t="s">
        <v>801</v>
      </c>
      <c r="B346" s="4">
        <v>432</v>
      </c>
      <c r="C346" s="4" t="s">
        <v>870</v>
      </c>
      <c r="D346" s="4" t="s">
        <v>2</v>
      </c>
      <c r="E346" s="4">
        <v>62</v>
      </c>
      <c r="F346" s="4">
        <v>5.4000000000000002E-7</v>
      </c>
      <c r="G346" s="4">
        <v>6.3E-5</v>
      </c>
      <c r="H346" s="4" t="s">
        <v>869</v>
      </c>
      <c r="I346" s="4" t="s">
        <v>868</v>
      </c>
    </row>
    <row r="347" spans="1:9" x14ac:dyDescent="0.3">
      <c r="A347" s="4" t="s">
        <v>801</v>
      </c>
      <c r="B347" s="4">
        <v>433</v>
      </c>
      <c r="C347" s="4" t="s">
        <v>867</v>
      </c>
      <c r="D347" s="4" t="s">
        <v>2</v>
      </c>
      <c r="E347" s="4">
        <v>62</v>
      </c>
      <c r="F347" s="4">
        <v>5.4000000000000002E-7</v>
      </c>
      <c r="G347" s="4">
        <v>6.3E-5</v>
      </c>
      <c r="H347" s="4" t="s">
        <v>866</v>
      </c>
      <c r="I347" s="4" t="s">
        <v>865</v>
      </c>
    </row>
    <row r="348" spans="1:9" x14ac:dyDescent="0.3">
      <c r="A348" s="4" t="s">
        <v>801</v>
      </c>
      <c r="B348" s="4">
        <v>434</v>
      </c>
      <c r="C348" s="4" t="s">
        <v>864</v>
      </c>
      <c r="D348" s="4" t="s">
        <v>2</v>
      </c>
      <c r="E348" s="4">
        <v>62</v>
      </c>
      <c r="F348" s="4">
        <v>5.4000000000000002E-7</v>
      </c>
      <c r="G348" s="4">
        <v>6.3E-5</v>
      </c>
      <c r="H348" s="4" t="s">
        <v>863</v>
      </c>
      <c r="I348" s="4" t="s">
        <v>863</v>
      </c>
    </row>
    <row r="349" spans="1:9" x14ac:dyDescent="0.3">
      <c r="A349" s="4" t="s">
        <v>801</v>
      </c>
      <c r="B349" s="4">
        <v>435</v>
      </c>
      <c r="C349" s="4" t="s">
        <v>862</v>
      </c>
      <c r="D349" s="4" t="s">
        <v>2</v>
      </c>
      <c r="E349" s="4">
        <v>62</v>
      </c>
      <c r="F349" s="4">
        <v>5.4000000000000002E-7</v>
      </c>
      <c r="G349" s="4">
        <v>6.3E-5</v>
      </c>
      <c r="H349" s="4" t="s">
        <v>861</v>
      </c>
      <c r="I349" s="4" t="s">
        <v>860</v>
      </c>
    </row>
    <row r="350" spans="1:9" x14ac:dyDescent="0.3">
      <c r="A350" s="4" t="s">
        <v>801</v>
      </c>
      <c r="B350" s="4">
        <v>436</v>
      </c>
      <c r="C350" s="4" t="s">
        <v>859</v>
      </c>
      <c r="D350" s="4" t="s">
        <v>2</v>
      </c>
      <c r="E350" s="4">
        <v>62</v>
      </c>
      <c r="F350" s="4">
        <v>5.4000000000000002E-7</v>
      </c>
      <c r="G350" s="4">
        <v>6.3E-5</v>
      </c>
      <c r="H350" s="4" t="s">
        <v>858</v>
      </c>
      <c r="I350" s="4" t="s">
        <v>858</v>
      </c>
    </row>
    <row r="351" spans="1:9" x14ac:dyDescent="0.3">
      <c r="A351" s="4" t="s">
        <v>801</v>
      </c>
      <c r="B351" s="4">
        <v>437</v>
      </c>
      <c r="C351" s="4" t="s">
        <v>857</v>
      </c>
      <c r="D351" s="4" t="s">
        <v>2</v>
      </c>
      <c r="E351" s="4">
        <v>62</v>
      </c>
      <c r="F351" s="4">
        <v>5.4000000000000002E-7</v>
      </c>
      <c r="G351" s="4">
        <v>6.3E-5</v>
      </c>
      <c r="H351" s="4" t="s">
        <v>856</v>
      </c>
      <c r="I351" s="4" t="s">
        <v>855</v>
      </c>
    </row>
    <row r="352" spans="1:9" x14ac:dyDescent="0.3">
      <c r="A352" s="4" t="s">
        <v>801</v>
      </c>
      <c r="B352" s="4">
        <v>438</v>
      </c>
      <c r="C352" s="4" t="s">
        <v>854</v>
      </c>
      <c r="D352" s="4" t="s">
        <v>2</v>
      </c>
      <c r="E352" s="4">
        <v>62</v>
      </c>
      <c r="F352" s="4">
        <v>5.4000000000000002E-7</v>
      </c>
      <c r="G352" s="4">
        <v>6.3E-5</v>
      </c>
      <c r="H352" s="4" t="s">
        <v>853</v>
      </c>
      <c r="I352" s="4" t="s">
        <v>853</v>
      </c>
    </row>
    <row r="353" spans="1:9" x14ac:dyDescent="0.3">
      <c r="A353" s="4" t="s">
        <v>801</v>
      </c>
      <c r="B353" s="4">
        <v>439</v>
      </c>
      <c r="C353" s="4" t="s">
        <v>852</v>
      </c>
      <c r="D353" s="4" t="s">
        <v>2</v>
      </c>
      <c r="E353" s="4">
        <v>62</v>
      </c>
      <c r="F353" s="4">
        <v>5.4000000000000002E-7</v>
      </c>
      <c r="G353" s="4">
        <v>6.3E-5</v>
      </c>
      <c r="H353" s="4" t="s">
        <v>851</v>
      </c>
      <c r="I353" s="4" t="s">
        <v>850</v>
      </c>
    </row>
    <row r="354" spans="1:9" x14ac:dyDescent="0.3">
      <c r="A354" s="4" t="s">
        <v>801</v>
      </c>
      <c r="B354" s="4">
        <v>440</v>
      </c>
      <c r="C354" s="4" t="s">
        <v>849</v>
      </c>
      <c r="D354" s="4" t="s">
        <v>2</v>
      </c>
      <c r="E354" s="4">
        <v>62</v>
      </c>
      <c r="F354" s="4">
        <v>5.4000000000000002E-7</v>
      </c>
      <c r="G354" s="4">
        <v>6.3E-5</v>
      </c>
      <c r="H354" s="4" t="s">
        <v>848</v>
      </c>
      <c r="I354" s="4" t="s">
        <v>847</v>
      </c>
    </row>
    <row r="355" spans="1:9" x14ac:dyDescent="0.3">
      <c r="A355" s="4" t="s">
        <v>801</v>
      </c>
      <c r="B355" s="4">
        <v>441</v>
      </c>
      <c r="C355" s="4" t="s">
        <v>846</v>
      </c>
      <c r="D355" s="4" t="s">
        <v>2</v>
      </c>
      <c r="E355" s="4">
        <v>62</v>
      </c>
      <c r="F355" s="4">
        <v>5.4000000000000002E-7</v>
      </c>
      <c r="G355" s="4">
        <v>6.3E-5</v>
      </c>
      <c r="H355" s="4" t="s">
        <v>845</v>
      </c>
      <c r="I355" s="4" t="s">
        <v>844</v>
      </c>
    </row>
    <row r="356" spans="1:9" x14ac:dyDescent="0.3">
      <c r="A356" s="4" t="s">
        <v>801</v>
      </c>
      <c r="B356" s="4">
        <v>442</v>
      </c>
      <c r="C356" s="4" t="s">
        <v>843</v>
      </c>
      <c r="D356" s="4" t="s">
        <v>2</v>
      </c>
      <c r="E356" s="4">
        <v>62</v>
      </c>
      <c r="F356" s="4">
        <v>5.4000000000000002E-7</v>
      </c>
      <c r="G356" s="4">
        <v>6.3E-5</v>
      </c>
      <c r="H356" s="4" t="s">
        <v>842</v>
      </c>
      <c r="I356" s="4" t="s">
        <v>842</v>
      </c>
    </row>
    <row r="357" spans="1:9" x14ac:dyDescent="0.3">
      <c r="A357" s="4" t="s">
        <v>801</v>
      </c>
      <c r="B357" s="4">
        <v>443</v>
      </c>
      <c r="C357" s="4" t="s">
        <v>841</v>
      </c>
      <c r="D357" s="4" t="s">
        <v>2</v>
      </c>
      <c r="E357" s="4">
        <v>62</v>
      </c>
      <c r="F357" s="4">
        <v>5.4000000000000002E-7</v>
      </c>
      <c r="G357" s="4">
        <v>6.3E-5</v>
      </c>
      <c r="H357" s="4" t="s">
        <v>840</v>
      </c>
      <c r="I357" s="4" t="s">
        <v>840</v>
      </c>
    </row>
    <row r="358" spans="1:9" x14ac:dyDescent="0.3">
      <c r="A358" s="4" t="s">
        <v>801</v>
      </c>
      <c r="B358" s="4">
        <v>444</v>
      </c>
      <c r="C358" s="4" t="s">
        <v>839</v>
      </c>
      <c r="D358" s="4" t="s">
        <v>2</v>
      </c>
      <c r="E358" s="4">
        <v>62</v>
      </c>
      <c r="F358" s="4">
        <v>5.4000000000000002E-7</v>
      </c>
      <c r="G358" s="4">
        <v>6.3E-5</v>
      </c>
      <c r="H358" s="4" t="s">
        <v>838</v>
      </c>
      <c r="I358" s="4" t="s">
        <v>838</v>
      </c>
    </row>
    <row r="359" spans="1:9" x14ac:dyDescent="0.3">
      <c r="A359" s="4" t="s">
        <v>801</v>
      </c>
      <c r="B359" s="4">
        <v>445</v>
      </c>
      <c r="C359" s="4" t="s">
        <v>837</v>
      </c>
      <c r="D359" s="4" t="s">
        <v>2</v>
      </c>
      <c r="E359" s="4">
        <v>62</v>
      </c>
      <c r="F359" s="4">
        <v>5.4000000000000002E-7</v>
      </c>
      <c r="G359" s="4">
        <v>6.3E-5</v>
      </c>
      <c r="H359" s="4" t="s">
        <v>836</v>
      </c>
      <c r="I359" s="4" t="s">
        <v>836</v>
      </c>
    </row>
    <row r="360" spans="1:9" x14ac:dyDescent="0.3">
      <c r="A360" s="4" t="s">
        <v>801</v>
      </c>
      <c r="B360" s="4">
        <v>446</v>
      </c>
      <c r="C360" s="4" t="s">
        <v>835</v>
      </c>
      <c r="D360" s="4" t="s">
        <v>2</v>
      </c>
      <c r="E360" s="4">
        <v>62</v>
      </c>
      <c r="F360" s="4">
        <v>5.4000000000000002E-7</v>
      </c>
      <c r="G360" s="4">
        <v>6.3E-5</v>
      </c>
      <c r="H360" s="4" t="s">
        <v>834</v>
      </c>
      <c r="I360" s="4" t="s">
        <v>833</v>
      </c>
    </row>
    <row r="361" spans="1:9" x14ac:dyDescent="0.3">
      <c r="A361" s="4" t="s">
        <v>801</v>
      </c>
      <c r="B361" s="4">
        <v>447</v>
      </c>
      <c r="C361" s="4" t="s">
        <v>832</v>
      </c>
      <c r="D361" s="4" t="s">
        <v>2</v>
      </c>
      <c r="E361" s="4">
        <v>62</v>
      </c>
      <c r="F361" s="4">
        <v>5.4000000000000002E-7</v>
      </c>
      <c r="G361" s="4">
        <v>6.3E-5</v>
      </c>
      <c r="H361" s="4" t="s">
        <v>831</v>
      </c>
      <c r="I361" s="4" t="s">
        <v>831</v>
      </c>
    </row>
    <row r="362" spans="1:9" x14ac:dyDescent="0.3">
      <c r="A362" s="4" t="s">
        <v>801</v>
      </c>
      <c r="B362" s="4">
        <v>448</v>
      </c>
      <c r="C362" s="4" t="s">
        <v>830</v>
      </c>
      <c r="D362" s="4" t="s">
        <v>2</v>
      </c>
      <c r="E362" s="4">
        <v>62</v>
      </c>
      <c r="F362" s="4">
        <v>5.4000000000000002E-7</v>
      </c>
      <c r="G362" s="4">
        <v>6.3E-5</v>
      </c>
      <c r="H362" s="4" t="s">
        <v>829</v>
      </c>
      <c r="I362" s="4" t="s">
        <v>828</v>
      </c>
    </row>
    <row r="363" spans="1:9" x14ac:dyDescent="0.3">
      <c r="A363" s="4" t="s">
        <v>801</v>
      </c>
      <c r="B363" s="4">
        <v>449</v>
      </c>
      <c r="C363" s="4" t="s">
        <v>827</v>
      </c>
      <c r="D363" s="4" t="s">
        <v>2</v>
      </c>
      <c r="E363" s="4">
        <v>62</v>
      </c>
      <c r="F363" s="4">
        <v>5.4000000000000002E-7</v>
      </c>
      <c r="G363" s="4">
        <v>6.3E-5</v>
      </c>
      <c r="H363" s="4" t="s">
        <v>826</v>
      </c>
      <c r="I363" s="4" t="s">
        <v>825</v>
      </c>
    </row>
    <row r="364" spans="1:9" x14ac:dyDescent="0.3">
      <c r="A364" s="4" t="s">
        <v>801</v>
      </c>
      <c r="B364" s="4">
        <v>450</v>
      </c>
      <c r="C364" s="4" t="s">
        <v>824</v>
      </c>
      <c r="D364" s="4" t="s">
        <v>2</v>
      </c>
      <c r="E364" s="4">
        <v>62</v>
      </c>
      <c r="F364" s="4">
        <v>5.4000000000000002E-7</v>
      </c>
      <c r="G364" s="4">
        <v>6.3E-5</v>
      </c>
      <c r="H364" s="4" t="s">
        <v>823</v>
      </c>
      <c r="I364" s="4" t="s">
        <v>822</v>
      </c>
    </row>
    <row r="365" spans="1:9" x14ac:dyDescent="0.3">
      <c r="A365" s="4" t="s">
        <v>801</v>
      </c>
      <c r="B365" s="4">
        <v>451</v>
      </c>
      <c r="C365" s="4" t="s">
        <v>821</v>
      </c>
      <c r="D365" s="4" t="s">
        <v>2</v>
      </c>
      <c r="E365" s="4">
        <v>62</v>
      </c>
      <c r="F365" s="4">
        <v>5.4000000000000002E-7</v>
      </c>
      <c r="G365" s="4">
        <v>6.3E-5</v>
      </c>
      <c r="H365" s="4" t="s">
        <v>820</v>
      </c>
      <c r="I365" s="4" t="s">
        <v>820</v>
      </c>
    </row>
    <row r="366" spans="1:9" x14ac:dyDescent="0.3">
      <c r="A366" s="4" t="s">
        <v>801</v>
      </c>
      <c r="B366" s="4">
        <v>452</v>
      </c>
      <c r="C366" s="4" t="s">
        <v>819</v>
      </c>
      <c r="D366" s="4" t="s">
        <v>2</v>
      </c>
      <c r="E366" s="4">
        <v>62</v>
      </c>
      <c r="F366" s="4">
        <v>5.4000000000000002E-7</v>
      </c>
      <c r="G366" s="4">
        <v>6.3E-5</v>
      </c>
      <c r="H366" s="4" t="s">
        <v>818</v>
      </c>
      <c r="I366" s="4" t="s">
        <v>817</v>
      </c>
    </row>
    <row r="367" spans="1:9" x14ac:dyDescent="0.3">
      <c r="A367" s="4" t="s">
        <v>801</v>
      </c>
      <c r="B367" s="4">
        <v>453</v>
      </c>
      <c r="C367" s="4" t="s">
        <v>816</v>
      </c>
      <c r="D367" s="4" t="s">
        <v>2</v>
      </c>
      <c r="E367" s="4">
        <v>62</v>
      </c>
      <c r="F367" s="4">
        <v>5.4000000000000002E-7</v>
      </c>
      <c r="G367" s="4">
        <v>6.3E-5</v>
      </c>
      <c r="H367" s="4" t="s">
        <v>815</v>
      </c>
      <c r="I367" s="4" t="s">
        <v>814</v>
      </c>
    </row>
    <row r="368" spans="1:9" x14ac:dyDescent="0.3">
      <c r="A368" s="4" t="s">
        <v>801</v>
      </c>
      <c r="B368" s="4">
        <v>454</v>
      </c>
      <c r="C368" s="4" t="s">
        <v>813</v>
      </c>
      <c r="D368" s="4" t="s">
        <v>2</v>
      </c>
      <c r="E368" s="4">
        <v>62</v>
      </c>
      <c r="F368" s="4">
        <v>5.4000000000000002E-7</v>
      </c>
      <c r="G368" s="4">
        <v>6.3E-5</v>
      </c>
      <c r="H368" s="4" t="s">
        <v>812</v>
      </c>
      <c r="I368" s="4" t="s">
        <v>811</v>
      </c>
    </row>
    <row r="369" spans="1:9" x14ac:dyDescent="0.3">
      <c r="A369" s="4" t="s">
        <v>801</v>
      </c>
      <c r="B369" s="4">
        <v>455</v>
      </c>
      <c r="C369" s="4" t="s">
        <v>810</v>
      </c>
      <c r="D369" s="4" t="s">
        <v>2</v>
      </c>
      <c r="E369" s="4">
        <v>62</v>
      </c>
      <c r="F369" s="4">
        <v>5.4000000000000002E-7</v>
      </c>
      <c r="G369" s="4">
        <v>6.3E-5</v>
      </c>
      <c r="H369" s="4" t="s">
        <v>809</v>
      </c>
      <c r="I369" s="4" t="s">
        <v>808</v>
      </c>
    </row>
    <row r="370" spans="1:9" x14ac:dyDescent="0.3">
      <c r="A370" s="4" t="s">
        <v>801</v>
      </c>
      <c r="B370" s="4">
        <v>456</v>
      </c>
      <c r="C370" s="4" t="s">
        <v>807</v>
      </c>
      <c r="D370" s="4" t="s">
        <v>2</v>
      </c>
      <c r="E370" s="4">
        <v>62</v>
      </c>
      <c r="F370" s="4">
        <v>5.4000000000000002E-7</v>
      </c>
      <c r="G370" s="4">
        <v>6.3E-5</v>
      </c>
      <c r="H370" s="4" t="s">
        <v>806</v>
      </c>
      <c r="I370" s="4" t="s">
        <v>805</v>
      </c>
    </row>
    <row r="371" spans="1:9" x14ac:dyDescent="0.3">
      <c r="A371" s="4" t="s">
        <v>801</v>
      </c>
      <c r="B371" s="4">
        <v>457</v>
      </c>
      <c r="C371" s="4" t="s">
        <v>804</v>
      </c>
      <c r="D371" s="4" t="s">
        <v>2</v>
      </c>
      <c r="E371" s="4">
        <v>62</v>
      </c>
      <c r="F371" s="4">
        <v>5.4000000000000002E-7</v>
      </c>
      <c r="G371" s="4">
        <v>6.3E-5</v>
      </c>
      <c r="H371" s="4" t="s">
        <v>803</v>
      </c>
      <c r="I371" s="4" t="s">
        <v>802</v>
      </c>
    </row>
    <row r="372" spans="1:9" x14ac:dyDescent="0.3">
      <c r="A372" s="4" t="s">
        <v>801</v>
      </c>
      <c r="B372" s="4">
        <v>458</v>
      </c>
      <c r="C372" s="4" t="s">
        <v>800</v>
      </c>
      <c r="D372" s="4" t="s">
        <v>2</v>
      </c>
      <c r="E372" s="4">
        <v>62</v>
      </c>
      <c r="F372" s="4">
        <v>5.4000000000000002E-7</v>
      </c>
      <c r="G372" s="4">
        <v>6.3E-5</v>
      </c>
      <c r="H372" s="4" t="s">
        <v>799</v>
      </c>
      <c r="I372" s="4" t="s">
        <v>798</v>
      </c>
    </row>
    <row r="373" spans="1:9" x14ac:dyDescent="0.3">
      <c r="A373" t="s">
        <v>705</v>
      </c>
      <c r="B373">
        <v>207</v>
      </c>
      <c r="C373" t="s">
        <v>704</v>
      </c>
      <c r="D373" t="s">
        <v>2</v>
      </c>
      <c r="E373">
        <v>57</v>
      </c>
      <c r="F373">
        <v>1.6799999999999998E-14</v>
      </c>
      <c r="G373">
        <v>4.0899999999999997E-12</v>
      </c>
      <c r="H373" t="s">
        <v>797</v>
      </c>
      <c r="I373" s="2" t="s">
        <v>796</v>
      </c>
    </row>
    <row r="374" spans="1:9" x14ac:dyDescent="0.3">
      <c r="A374" t="s">
        <v>705</v>
      </c>
      <c r="B374">
        <v>207</v>
      </c>
      <c r="C374" t="s">
        <v>704</v>
      </c>
      <c r="D374" t="s">
        <v>2</v>
      </c>
      <c r="E374">
        <v>57</v>
      </c>
      <c r="F374">
        <v>1.6799999999999998E-14</v>
      </c>
      <c r="G374">
        <v>4.0899999999999997E-12</v>
      </c>
      <c r="H374" t="s">
        <v>795</v>
      </c>
      <c r="I374" s="2" t="s">
        <v>794</v>
      </c>
    </row>
    <row r="375" spans="1:9" x14ac:dyDescent="0.3">
      <c r="A375" t="s">
        <v>705</v>
      </c>
      <c r="B375">
        <v>207</v>
      </c>
      <c r="C375" t="s">
        <v>704</v>
      </c>
      <c r="D375" t="s">
        <v>2</v>
      </c>
      <c r="E375">
        <v>57</v>
      </c>
      <c r="F375">
        <v>1.6799999999999998E-14</v>
      </c>
      <c r="G375">
        <v>4.0899999999999997E-12</v>
      </c>
      <c r="H375" t="s">
        <v>793</v>
      </c>
      <c r="I375" s="2" t="s">
        <v>793</v>
      </c>
    </row>
    <row r="376" spans="1:9" x14ac:dyDescent="0.3">
      <c r="A376" t="s">
        <v>705</v>
      </c>
      <c r="B376">
        <v>207</v>
      </c>
      <c r="C376" t="s">
        <v>704</v>
      </c>
      <c r="D376" t="s">
        <v>2</v>
      </c>
      <c r="E376">
        <v>57</v>
      </c>
      <c r="F376">
        <v>1.6799999999999998E-14</v>
      </c>
      <c r="G376">
        <v>4.0899999999999997E-12</v>
      </c>
      <c r="H376" t="s">
        <v>792</v>
      </c>
      <c r="I376" s="2" t="s">
        <v>791</v>
      </c>
    </row>
    <row r="377" spans="1:9" x14ac:dyDescent="0.3">
      <c r="A377" t="s">
        <v>705</v>
      </c>
      <c r="B377">
        <v>207</v>
      </c>
      <c r="C377" t="s">
        <v>704</v>
      </c>
      <c r="D377" t="s">
        <v>2</v>
      </c>
      <c r="E377">
        <v>57</v>
      </c>
      <c r="F377">
        <v>1.6799999999999998E-14</v>
      </c>
      <c r="G377">
        <v>4.0899999999999997E-12</v>
      </c>
      <c r="H377" t="s">
        <v>790</v>
      </c>
      <c r="I377" s="2" t="s">
        <v>790</v>
      </c>
    </row>
    <row r="378" spans="1:9" x14ac:dyDescent="0.3">
      <c r="A378" t="s">
        <v>705</v>
      </c>
      <c r="B378">
        <v>207</v>
      </c>
      <c r="C378" t="s">
        <v>704</v>
      </c>
      <c r="D378" t="s">
        <v>2</v>
      </c>
      <c r="E378">
        <v>57</v>
      </c>
      <c r="F378">
        <v>1.6799999999999998E-14</v>
      </c>
      <c r="G378">
        <v>4.0899999999999997E-12</v>
      </c>
      <c r="H378" t="s">
        <v>789</v>
      </c>
      <c r="I378" s="2" t="s">
        <v>788</v>
      </c>
    </row>
    <row r="379" spans="1:9" x14ac:dyDescent="0.3">
      <c r="A379" t="s">
        <v>705</v>
      </c>
      <c r="B379">
        <v>207</v>
      </c>
      <c r="C379" t="s">
        <v>704</v>
      </c>
      <c r="D379" t="s">
        <v>2</v>
      </c>
      <c r="E379">
        <v>57</v>
      </c>
      <c r="F379">
        <v>1.6799999999999998E-14</v>
      </c>
      <c r="G379">
        <v>4.0899999999999997E-12</v>
      </c>
      <c r="H379" t="s">
        <v>787</v>
      </c>
      <c r="I379" s="2" t="s">
        <v>786</v>
      </c>
    </row>
    <row r="380" spans="1:9" x14ac:dyDescent="0.3">
      <c r="A380" t="s">
        <v>705</v>
      </c>
      <c r="B380">
        <v>207</v>
      </c>
      <c r="C380" t="s">
        <v>704</v>
      </c>
      <c r="D380" t="s">
        <v>2</v>
      </c>
      <c r="E380">
        <v>57</v>
      </c>
      <c r="F380">
        <v>1.6799999999999998E-14</v>
      </c>
      <c r="G380">
        <v>4.0899999999999997E-12</v>
      </c>
      <c r="H380" t="s">
        <v>785</v>
      </c>
      <c r="I380" s="2" t="s">
        <v>784</v>
      </c>
    </row>
    <row r="381" spans="1:9" x14ac:dyDescent="0.3">
      <c r="A381" t="s">
        <v>705</v>
      </c>
      <c r="B381">
        <v>207</v>
      </c>
      <c r="C381" t="s">
        <v>704</v>
      </c>
      <c r="D381" t="s">
        <v>2</v>
      </c>
      <c r="E381">
        <v>57</v>
      </c>
      <c r="F381">
        <v>1.6799999999999998E-14</v>
      </c>
      <c r="G381">
        <v>4.0899999999999997E-12</v>
      </c>
      <c r="H381" t="s">
        <v>783</v>
      </c>
      <c r="I381" s="2" t="s">
        <v>782</v>
      </c>
    </row>
    <row r="382" spans="1:9" x14ac:dyDescent="0.3">
      <c r="A382" t="s">
        <v>705</v>
      </c>
      <c r="B382">
        <v>207</v>
      </c>
      <c r="C382" t="s">
        <v>704</v>
      </c>
      <c r="D382" t="s">
        <v>2</v>
      </c>
      <c r="E382">
        <v>57</v>
      </c>
      <c r="F382">
        <v>1.6799999999999998E-14</v>
      </c>
      <c r="G382">
        <v>4.0899999999999997E-12</v>
      </c>
      <c r="H382" t="s">
        <v>781</v>
      </c>
      <c r="I382" s="2" t="s">
        <v>780</v>
      </c>
    </row>
    <row r="383" spans="1:9" x14ac:dyDescent="0.3">
      <c r="A383" t="s">
        <v>705</v>
      </c>
      <c r="B383">
        <v>207</v>
      </c>
      <c r="C383" t="s">
        <v>704</v>
      </c>
      <c r="D383" t="s">
        <v>2</v>
      </c>
      <c r="E383">
        <v>57</v>
      </c>
      <c r="F383">
        <v>1.6799999999999998E-14</v>
      </c>
      <c r="G383">
        <v>4.0899999999999997E-12</v>
      </c>
      <c r="H383" t="s">
        <v>779</v>
      </c>
      <c r="I383" s="2" t="s">
        <v>778</v>
      </c>
    </row>
    <row r="384" spans="1:9" x14ac:dyDescent="0.3">
      <c r="A384" t="s">
        <v>705</v>
      </c>
      <c r="B384">
        <v>207</v>
      </c>
      <c r="C384" t="s">
        <v>704</v>
      </c>
      <c r="D384" t="s">
        <v>2</v>
      </c>
      <c r="E384">
        <v>57</v>
      </c>
      <c r="F384">
        <v>1.6799999999999998E-14</v>
      </c>
      <c r="G384">
        <v>4.0899999999999997E-12</v>
      </c>
      <c r="H384" t="s">
        <v>777</v>
      </c>
      <c r="I384" s="2" t="s">
        <v>776</v>
      </c>
    </row>
    <row r="385" spans="1:9" x14ac:dyDescent="0.3">
      <c r="A385" t="s">
        <v>705</v>
      </c>
      <c r="B385">
        <v>207</v>
      </c>
      <c r="C385" t="s">
        <v>704</v>
      </c>
      <c r="D385" t="s">
        <v>2</v>
      </c>
      <c r="E385">
        <v>57</v>
      </c>
      <c r="F385">
        <v>1.6799999999999998E-14</v>
      </c>
      <c r="G385">
        <v>4.0899999999999997E-12</v>
      </c>
      <c r="H385" t="s">
        <v>775</v>
      </c>
      <c r="I385" s="2" t="s">
        <v>774</v>
      </c>
    </row>
    <row r="386" spans="1:9" x14ac:dyDescent="0.3">
      <c r="A386" t="s">
        <v>705</v>
      </c>
      <c r="B386">
        <v>207</v>
      </c>
      <c r="C386" t="s">
        <v>704</v>
      </c>
      <c r="D386" t="s">
        <v>2</v>
      </c>
      <c r="E386">
        <v>57</v>
      </c>
      <c r="F386">
        <v>1.6799999999999998E-14</v>
      </c>
      <c r="G386">
        <v>4.0899999999999997E-12</v>
      </c>
      <c r="H386" t="s">
        <v>773</v>
      </c>
      <c r="I386" s="2" t="s">
        <v>773</v>
      </c>
    </row>
    <row r="387" spans="1:9" x14ac:dyDescent="0.3">
      <c r="A387" t="s">
        <v>705</v>
      </c>
      <c r="B387">
        <v>207</v>
      </c>
      <c r="C387" t="s">
        <v>704</v>
      </c>
      <c r="D387" t="s">
        <v>2</v>
      </c>
      <c r="E387">
        <v>57</v>
      </c>
      <c r="F387">
        <v>1.6799999999999998E-14</v>
      </c>
      <c r="G387">
        <v>4.0899999999999997E-12</v>
      </c>
      <c r="H387" t="s">
        <v>772</v>
      </c>
      <c r="I387" s="2" t="s">
        <v>771</v>
      </c>
    </row>
    <row r="388" spans="1:9" x14ac:dyDescent="0.3">
      <c r="A388" t="s">
        <v>705</v>
      </c>
      <c r="B388">
        <v>207</v>
      </c>
      <c r="C388" t="s">
        <v>704</v>
      </c>
      <c r="D388" t="s">
        <v>2</v>
      </c>
      <c r="E388">
        <v>57</v>
      </c>
      <c r="F388">
        <v>1.6799999999999998E-14</v>
      </c>
      <c r="G388">
        <v>4.0899999999999997E-12</v>
      </c>
      <c r="H388" t="s">
        <v>770</v>
      </c>
      <c r="I388" s="2" t="s">
        <v>770</v>
      </c>
    </row>
    <row r="389" spans="1:9" x14ac:dyDescent="0.3">
      <c r="A389" t="s">
        <v>705</v>
      </c>
      <c r="B389">
        <v>207</v>
      </c>
      <c r="C389" t="s">
        <v>704</v>
      </c>
      <c r="D389" t="s">
        <v>2</v>
      </c>
      <c r="E389">
        <v>57</v>
      </c>
      <c r="F389">
        <v>1.6799999999999998E-14</v>
      </c>
      <c r="G389">
        <v>4.0899999999999997E-12</v>
      </c>
      <c r="H389" t="s">
        <v>769</v>
      </c>
      <c r="I389" s="2" t="s">
        <v>769</v>
      </c>
    </row>
    <row r="390" spans="1:9" x14ac:dyDescent="0.3">
      <c r="A390" t="s">
        <v>705</v>
      </c>
      <c r="B390">
        <v>207</v>
      </c>
      <c r="C390" t="s">
        <v>704</v>
      </c>
      <c r="D390" t="s">
        <v>2</v>
      </c>
      <c r="E390">
        <v>57</v>
      </c>
      <c r="F390">
        <v>1.6799999999999998E-14</v>
      </c>
      <c r="G390">
        <v>4.0899999999999997E-12</v>
      </c>
      <c r="H390" t="s">
        <v>768</v>
      </c>
      <c r="I390" s="2" t="s">
        <v>767</v>
      </c>
    </row>
    <row r="391" spans="1:9" x14ac:dyDescent="0.3">
      <c r="A391" t="s">
        <v>705</v>
      </c>
      <c r="B391">
        <v>207</v>
      </c>
      <c r="C391" t="s">
        <v>704</v>
      </c>
      <c r="D391" t="s">
        <v>2</v>
      </c>
      <c r="E391">
        <v>57</v>
      </c>
      <c r="F391">
        <v>1.6799999999999998E-14</v>
      </c>
      <c r="G391">
        <v>4.0899999999999997E-12</v>
      </c>
      <c r="H391" t="s">
        <v>766</v>
      </c>
      <c r="I391" s="2" t="s">
        <v>765</v>
      </c>
    </row>
    <row r="392" spans="1:9" x14ac:dyDescent="0.3">
      <c r="A392" t="s">
        <v>705</v>
      </c>
      <c r="B392">
        <v>207</v>
      </c>
      <c r="C392" t="s">
        <v>704</v>
      </c>
      <c r="D392" t="s">
        <v>2</v>
      </c>
      <c r="E392">
        <v>57</v>
      </c>
      <c r="F392">
        <v>1.6799999999999998E-14</v>
      </c>
      <c r="G392">
        <v>4.0899999999999997E-12</v>
      </c>
      <c r="H392" t="s">
        <v>764</v>
      </c>
      <c r="I392" s="2" t="s">
        <v>763</v>
      </c>
    </row>
    <row r="393" spans="1:9" x14ac:dyDescent="0.3">
      <c r="A393" t="s">
        <v>705</v>
      </c>
      <c r="B393">
        <v>207</v>
      </c>
      <c r="C393" t="s">
        <v>704</v>
      </c>
      <c r="D393" t="s">
        <v>2</v>
      </c>
      <c r="E393">
        <v>57</v>
      </c>
      <c r="F393">
        <v>1.6799999999999998E-14</v>
      </c>
      <c r="G393">
        <v>4.0899999999999997E-12</v>
      </c>
      <c r="H393" t="s">
        <v>762</v>
      </c>
      <c r="I393" s="2" t="s">
        <v>761</v>
      </c>
    </row>
    <row r="394" spans="1:9" x14ac:dyDescent="0.3">
      <c r="A394" t="s">
        <v>705</v>
      </c>
      <c r="B394">
        <v>207</v>
      </c>
      <c r="C394" t="s">
        <v>704</v>
      </c>
      <c r="D394" t="s">
        <v>2</v>
      </c>
      <c r="E394">
        <v>57</v>
      </c>
      <c r="F394">
        <v>1.6799999999999998E-14</v>
      </c>
      <c r="G394">
        <v>4.0899999999999997E-12</v>
      </c>
      <c r="H394" t="s">
        <v>760</v>
      </c>
      <c r="I394" s="2" t="s">
        <v>759</v>
      </c>
    </row>
    <row r="395" spans="1:9" x14ac:dyDescent="0.3">
      <c r="A395" t="s">
        <v>705</v>
      </c>
      <c r="B395">
        <v>207</v>
      </c>
      <c r="C395" t="s">
        <v>704</v>
      </c>
      <c r="D395" t="s">
        <v>2</v>
      </c>
      <c r="E395">
        <v>57</v>
      </c>
      <c r="F395">
        <v>1.6799999999999998E-14</v>
      </c>
      <c r="G395">
        <v>4.0899999999999997E-12</v>
      </c>
      <c r="H395" t="s">
        <v>758</v>
      </c>
      <c r="I395" s="2" t="s">
        <v>758</v>
      </c>
    </row>
    <row r="396" spans="1:9" x14ac:dyDescent="0.3">
      <c r="A396" t="s">
        <v>705</v>
      </c>
      <c r="B396">
        <v>207</v>
      </c>
      <c r="C396" t="s">
        <v>704</v>
      </c>
      <c r="D396" t="s">
        <v>2</v>
      </c>
      <c r="E396">
        <v>57</v>
      </c>
      <c r="F396">
        <v>1.6799999999999998E-14</v>
      </c>
      <c r="G396">
        <v>4.0899999999999997E-12</v>
      </c>
      <c r="H396" t="s">
        <v>757</v>
      </c>
      <c r="I396" s="2" t="s">
        <v>757</v>
      </c>
    </row>
    <row r="397" spans="1:9" x14ac:dyDescent="0.3">
      <c r="A397" t="s">
        <v>705</v>
      </c>
      <c r="B397">
        <v>207</v>
      </c>
      <c r="C397" t="s">
        <v>704</v>
      </c>
      <c r="D397" t="s">
        <v>2</v>
      </c>
      <c r="E397">
        <v>57</v>
      </c>
      <c r="F397">
        <v>1.6799999999999998E-14</v>
      </c>
      <c r="G397">
        <v>4.0899999999999997E-12</v>
      </c>
      <c r="H397" t="s">
        <v>756</v>
      </c>
      <c r="I397" s="2" t="s">
        <v>756</v>
      </c>
    </row>
    <row r="398" spans="1:9" x14ac:dyDescent="0.3">
      <c r="A398" t="s">
        <v>705</v>
      </c>
      <c r="B398">
        <v>207</v>
      </c>
      <c r="C398" t="s">
        <v>704</v>
      </c>
      <c r="D398" t="s">
        <v>2</v>
      </c>
      <c r="E398">
        <v>57</v>
      </c>
      <c r="F398">
        <v>1.6799999999999998E-14</v>
      </c>
      <c r="G398">
        <v>4.0899999999999997E-12</v>
      </c>
      <c r="H398" t="s">
        <v>755</v>
      </c>
      <c r="I398" s="2" t="s">
        <v>755</v>
      </c>
    </row>
    <row r="399" spans="1:9" x14ac:dyDescent="0.3">
      <c r="A399" t="s">
        <v>705</v>
      </c>
      <c r="B399">
        <v>207</v>
      </c>
      <c r="C399" t="s">
        <v>704</v>
      </c>
      <c r="D399" t="s">
        <v>2</v>
      </c>
      <c r="E399">
        <v>57</v>
      </c>
      <c r="F399">
        <v>1.6799999999999998E-14</v>
      </c>
      <c r="G399">
        <v>4.0899999999999997E-12</v>
      </c>
      <c r="H399" t="s">
        <v>754</v>
      </c>
      <c r="I399" s="2" t="s">
        <v>753</v>
      </c>
    </row>
    <row r="400" spans="1:9" x14ac:dyDescent="0.3">
      <c r="A400" t="s">
        <v>705</v>
      </c>
      <c r="B400">
        <v>207</v>
      </c>
      <c r="C400" t="s">
        <v>704</v>
      </c>
      <c r="D400" t="s">
        <v>2</v>
      </c>
      <c r="E400">
        <v>57</v>
      </c>
      <c r="F400">
        <v>1.6799999999999998E-14</v>
      </c>
      <c r="G400">
        <v>4.0899999999999997E-12</v>
      </c>
      <c r="H400" t="s">
        <v>752</v>
      </c>
      <c r="I400" s="2" t="s">
        <v>751</v>
      </c>
    </row>
    <row r="401" spans="1:9" x14ac:dyDescent="0.3">
      <c r="A401" t="s">
        <v>705</v>
      </c>
      <c r="B401">
        <v>207</v>
      </c>
      <c r="C401" t="s">
        <v>704</v>
      </c>
      <c r="D401" t="s">
        <v>2</v>
      </c>
      <c r="E401">
        <v>57</v>
      </c>
      <c r="F401">
        <v>1.6799999999999998E-14</v>
      </c>
      <c r="G401">
        <v>4.0899999999999997E-12</v>
      </c>
      <c r="H401" t="s">
        <v>750</v>
      </c>
      <c r="I401" s="2" t="s">
        <v>749</v>
      </c>
    </row>
    <row r="402" spans="1:9" x14ac:dyDescent="0.3">
      <c r="A402" t="s">
        <v>705</v>
      </c>
      <c r="B402">
        <v>207</v>
      </c>
      <c r="C402" t="s">
        <v>704</v>
      </c>
      <c r="D402" t="s">
        <v>2</v>
      </c>
      <c r="E402">
        <v>57</v>
      </c>
      <c r="F402">
        <v>1.6799999999999998E-14</v>
      </c>
      <c r="G402">
        <v>4.0899999999999997E-12</v>
      </c>
      <c r="H402" t="s">
        <v>748</v>
      </c>
      <c r="I402" s="2" t="s">
        <v>747</v>
      </c>
    </row>
    <row r="403" spans="1:9" x14ac:dyDescent="0.3">
      <c r="A403" t="s">
        <v>705</v>
      </c>
      <c r="B403">
        <v>207</v>
      </c>
      <c r="C403" t="s">
        <v>704</v>
      </c>
      <c r="D403" t="s">
        <v>2</v>
      </c>
      <c r="E403">
        <v>57</v>
      </c>
      <c r="F403">
        <v>1.6799999999999998E-14</v>
      </c>
      <c r="G403">
        <v>4.0899999999999997E-12</v>
      </c>
      <c r="H403" t="s">
        <v>746</v>
      </c>
      <c r="I403" s="2" t="s">
        <v>745</v>
      </c>
    </row>
    <row r="404" spans="1:9" x14ac:dyDescent="0.3">
      <c r="A404" t="s">
        <v>705</v>
      </c>
      <c r="B404">
        <v>207</v>
      </c>
      <c r="C404" t="s">
        <v>704</v>
      </c>
      <c r="D404" t="s">
        <v>2</v>
      </c>
      <c r="E404">
        <v>57</v>
      </c>
      <c r="F404">
        <v>1.6799999999999998E-14</v>
      </c>
      <c r="G404">
        <v>4.0899999999999997E-12</v>
      </c>
      <c r="H404" t="s">
        <v>744</v>
      </c>
      <c r="I404" s="2" t="s">
        <v>744</v>
      </c>
    </row>
    <row r="405" spans="1:9" x14ac:dyDescent="0.3">
      <c r="A405" t="s">
        <v>705</v>
      </c>
      <c r="B405">
        <v>207</v>
      </c>
      <c r="C405" t="s">
        <v>704</v>
      </c>
      <c r="D405" t="s">
        <v>2</v>
      </c>
      <c r="E405">
        <v>57</v>
      </c>
      <c r="F405">
        <v>1.6799999999999998E-14</v>
      </c>
      <c r="G405">
        <v>4.0899999999999997E-12</v>
      </c>
      <c r="H405" t="s">
        <v>743</v>
      </c>
      <c r="I405" s="2" t="s">
        <v>743</v>
      </c>
    </row>
    <row r="406" spans="1:9" x14ac:dyDescent="0.3">
      <c r="A406" t="s">
        <v>705</v>
      </c>
      <c r="B406">
        <v>207</v>
      </c>
      <c r="C406" t="s">
        <v>704</v>
      </c>
      <c r="D406" t="s">
        <v>2</v>
      </c>
      <c r="E406">
        <v>57</v>
      </c>
      <c r="F406">
        <v>1.6799999999999998E-14</v>
      </c>
      <c r="G406">
        <v>4.0899999999999997E-12</v>
      </c>
      <c r="H406" t="s">
        <v>742</v>
      </c>
      <c r="I406" s="2" t="s">
        <v>742</v>
      </c>
    </row>
    <row r="407" spans="1:9" x14ac:dyDescent="0.3">
      <c r="A407" t="s">
        <v>705</v>
      </c>
      <c r="B407">
        <v>207</v>
      </c>
      <c r="C407" t="s">
        <v>704</v>
      </c>
      <c r="D407" t="s">
        <v>2</v>
      </c>
      <c r="E407">
        <v>57</v>
      </c>
      <c r="F407">
        <v>1.6799999999999998E-14</v>
      </c>
      <c r="G407">
        <v>4.0899999999999997E-12</v>
      </c>
      <c r="H407" t="s">
        <v>741</v>
      </c>
      <c r="I407" s="2" t="s">
        <v>740</v>
      </c>
    </row>
    <row r="408" spans="1:9" x14ac:dyDescent="0.3">
      <c r="A408" t="s">
        <v>705</v>
      </c>
      <c r="B408">
        <v>207</v>
      </c>
      <c r="C408" t="s">
        <v>704</v>
      </c>
      <c r="D408" t="s">
        <v>2</v>
      </c>
      <c r="E408">
        <v>57</v>
      </c>
      <c r="F408">
        <v>1.6799999999999998E-14</v>
      </c>
      <c r="G408">
        <v>4.0899999999999997E-12</v>
      </c>
      <c r="H408" t="s">
        <v>739</v>
      </c>
      <c r="I408" s="2" t="s">
        <v>738</v>
      </c>
    </row>
    <row r="409" spans="1:9" x14ac:dyDescent="0.3">
      <c r="A409" t="s">
        <v>705</v>
      </c>
      <c r="B409">
        <v>207</v>
      </c>
      <c r="C409" t="s">
        <v>704</v>
      </c>
      <c r="D409" t="s">
        <v>2</v>
      </c>
      <c r="E409">
        <v>57</v>
      </c>
      <c r="F409">
        <v>1.6799999999999998E-14</v>
      </c>
      <c r="G409">
        <v>4.0899999999999997E-12</v>
      </c>
      <c r="H409" t="s">
        <v>737</v>
      </c>
      <c r="I409" s="2" t="s">
        <v>737</v>
      </c>
    </row>
    <row r="410" spans="1:9" x14ac:dyDescent="0.3">
      <c r="A410" t="s">
        <v>705</v>
      </c>
      <c r="B410">
        <v>207</v>
      </c>
      <c r="C410" t="s">
        <v>704</v>
      </c>
      <c r="D410" t="s">
        <v>2</v>
      </c>
      <c r="E410">
        <v>57</v>
      </c>
      <c r="F410">
        <v>1.6799999999999998E-14</v>
      </c>
      <c r="G410">
        <v>4.0899999999999997E-12</v>
      </c>
      <c r="H410" t="s">
        <v>736</v>
      </c>
      <c r="I410" s="2" t="s">
        <v>736</v>
      </c>
    </row>
    <row r="411" spans="1:9" x14ac:dyDescent="0.3">
      <c r="A411" t="s">
        <v>705</v>
      </c>
      <c r="B411">
        <v>207</v>
      </c>
      <c r="C411" t="s">
        <v>704</v>
      </c>
      <c r="D411" t="s">
        <v>2</v>
      </c>
      <c r="E411">
        <v>57</v>
      </c>
      <c r="F411">
        <v>1.6799999999999998E-14</v>
      </c>
      <c r="G411">
        <v>4.0899999999999997E-12</v>
      </c>
      <c r="H411" t="s">
        <v>735</v>
      </c>
      <c r="I411" s="2" t="s">
        <v>734</v>
      </c>
    </row>
    <row r="412" spans="1:9" x14ac:dyDescent="0.3">
      <c r="A412" t="s">
        <v>705</v>
      </c>
      <c r="B412">
        <v>207</v>
      </c>
      <c r="C412" t="s">
        <v>704</v>
      </c>
      <c r="D412" t="s">
        <v>2</v>
      </c>
      <c r="E412">
        <v>57</v>
      </c>
      <c r="F412">
        <v>1.6799999999999998E-14</v>
      </c>
      <c r="G412">
        <v>4.0899999999999997E-12</v>
      </c>
      <c r="H412" t="s">
        <v>733</v>
      </c>
      <c r="I412" s="2" t="s">
        <v>732</v>
      </c>
    </row>
    <row r="413" spans="1:9" x14ac:dyDescent="0.3">
      <c r="A413" t="s">
        <v>705</v>
      </c>
      <c r="B413">
        <v>207</v>
      </c>
      <c r="C413" t="s">
        <v>704</v>
      </c>
      <c r="D413" t="s">
        <v>2</v>
      </c>
      <c r="E413">
        <v>57</v>
      </c>
      <c r="F413">
        <v>1.6799999999999998E-14</v>
      </c>
      <c r="G413">
        <v>4.0899999999999997E-12</v>
      </c>
      <c r="H413" t="s">
        <v>731</v>
      </c>
      <c r="I413" s="2" t="s">
        <v>730</v>
      </c>
    </row>
    <row r="414" spans="1:9" x14ac:dyDescent="0.3">
      <c r="A414" t="s">
        <v>705</v>
      </c>
      <c r="B414">
        <v>207</v>
      </c>
      <c r="C414" t="s">
        <v>704</v>
      </c>
      <c r="D414" t="s">
        <v>2</v>
      </c>
      <c r="E414">
        <v>57</v>
      </c>
      <c r="F414">
        <v>1.6799999999999998E-14</v>
      </c>
      <c r="G414">
        <v>4.0899999999999997E-12</v>
      </c>
      <c r="H414" t="s">
        <v>729</v>
      </c>
      <c r="I414" s="2" t="s">
        <v>728</v>
      </c>
    </row>
    <row r="415" spans="1:9" x14ac:dyDescent="0.3">
      <c r="A415" t="s">
        <v>705</v>
      </c>
      <c r="B415">
        <v>207</v>
      </c>
      <c r="C415" t="s">
        <v>704</v>
      </c>
      <c r="D415" t="s">
        <v>2</v>
      </c>
      <c r="E415">
        <v>57</v>
      </c>
      <c r="F415">
        <v>1.6799999999999998E-14</v>
      </c>
      <c r="G415">
        <v>4.0899999999999997E-12</v>
      </c>
      <c r="H415" t="s">
        <v>727</v>
      </c>
      <c r="I415" s="2" t="s">
        <v>727</v>
      </c>
    </row>
    <row r="416" spans="1:9" x14ac:dyDescent="0.3">
      <c r="A416" t="s">
        <v>705</v>
      </c>
      <c r="B416">
        <v>207</v>
      </c>
      <c r="C416" t="s">
        <v>704</v>
      </c>
      <c r="D416" t="s">
        <v>2</v>
      </c>
      <c r="E416">
        <v>57</v>
      </c>
      <c r="F416">
        <v>1.6799999999999998E-14</v>
      </c>
      <c r="G416">
        <v>4.0899999999999997E-12</v>
      </c>
      <c r="H416" t="s">
        <v>726</v>
      </c>
      <c r="I416" s="2" t="s">
        <v>725</v>
      </c>
    </row>
    <row r="417" spans="1:9" x14ac:dyDescent="0.3">
      <c r="A417" t="s">
        <v>705</v>
      </c>
      <c r="B417">
        <v>207</v>
      </c>
      <c r="C417" t="s">
        <v>704</v>
      </c>
      <c r="D417" t="s">
        <v>2</v>
      </c>
      <c r="E417">
        <v>57</v>
      </c>
      <c r="F417">
        <v>1.6799999999999998E-14</v>
      </c>
      <c r="G417">
        <v>4.0899999999999997E-12</v>
      </c>
      <c r="H417" t="s">
        <v>724</v>
      </c>
      <c r="I417" s="2" t="s">
        <v>724</v>
      </c>
    </row>
    <row r="418" spans="1:9" x14ac:dyDescent="0.3">
      <c r="A418" t="s">
        <v>705</v>
      </c>
      <c r="B418">
        <v>207</v>
      </c>
      <c r="C418" t="s">
        <v>704</v>
      </c>
      <c r="D418" t="s">
        <v>2</v>
      </c>
      <c r="E418">
        <v>57</v>
      </c>
      <c r="F418">
        <v>1.6799999999999998E-14</v>
      </c>
      <c r="G418">
        <v>4.0899999999999997E-12</v>
      </c>
      <c r="H418" t="s">
        <v>723</v>
      </c>
      <c r="I418" s="2" t="s">
        <v>723</v>
      </c>
    </row>
    <row r="419" spans="1:9" x14ac:dyDescent="0.3">
      <c r="A419" t="s">
        <v>705</v>
      </c>
      <c r="B419">
        <v>207</v>
      </c>
      <c r="C419" t="s">
        <v>704</v>
      </c>
      <c r="D419" t="s">
        <v>2</v>
      </c>
      <c r="E419">
        <v>57</v>
      </c>
      <c r="F419">
        <v>1.6799999999999998E-14</v>
      </c>
      <c r="G419">
        <v>4.0899999999999997E-12</v>
      </c>
      <c r="H419" t="s">
        <v>722</v>
      </c>
      <c r="I419" s="2" t="s">
        <v>722</v>
      </c>
    </row>
    <row r="420" spans="1:9" x14ac:dyDescent="0.3">
      <c r="A420" t="s">
        <v>705</v>
      </c>
      <c r="B420">
        <v>207</v>
      </c>
      <c r="C420" t="s">
        <v>704</v>
      </c>
      <c r="D420" t="s">
        <v>2</v>
      </c>
      <c r="E420">
        <v>57</v>
      </c>
      <c r="F420">
        <v>1.6799999999999998E-14</v>
      </c>
      <c r="G420">
        <v>4.0899999999999997E-12</v>
      </c>
      <c r="H420" t="s">
        <v>721</v>
      </c>
      <c r="I420" s="2" t="s">
        <v>720</v>
      </c>
    </row>
    <row r="421" spans="1:9" x14ac:dyDescent="0.3">
      <c r="A421" t="s">
        <v>705</v>
      </c>
      <c r="B421">
        <v>207</v>
      </c>
      <c r="C421" t="s">
        <v>704</v>
      </c>
      <c r="D421" t="s">
        <v>2</v>
      </c>
      <c r="E421">
        <v>57</v>
      </c>
      <c r="F421">
        <v>1.6799999999999998E-14</v>
      </c>
      <c r="G421">
        <v>4.0899999999999997E-12</v>
      </c>
      <c r="H421" t="s">
        <v>719</v>
      </c>
      <c r="I421" s="2" t="s">
        <v>719</v>
      </c>
    </row>
    <row r="422" spans="1:9" x14ac:dyDescent="0.3">
      <c r="A422" t="s">
        <v>705</v>
      </c>
      <c r="B422">
        <v>207</v>
      </c>
      <c r="C422" t="s">
        <v>704</v>
      </c>
      <c r="D422" t="s">
        <v>2</v>
      </c>
      <c r="E422">
        <v>57</v>
      </c>
      <c r="F422">
        <v>1.6799999999999998E-14</v>
      </c>
      <c r="G422">
        <v>4.0899999999999997E-12</v>
      </c>
      <c r="H422" t="s">
        <v>718</v>
      </c>
      <c r="I422" s="2" t="s">
        <v>718</v>
      </c>
    </row>
    <row r="423" spans="1:9" x14ac:dyDescent="0.3">
      <c r="A423" t="s">
        <v>705</v>
      </c>
      <c r="B423">
        <v>207</v>
      </c>
      <c r="C423" t="s">
        <v>704</v>
      </c>
      <c r="D423" t="s">
        <v>2</v>
      </c>
      <c r="E423">
        <v>57</v>
      </c>
      <c r="F423">
        <v>1.6799999999999998E-14</v>
      </c>
      <c r="G423">
        <v>4.0899999999999997E-12</v>
      </c>
      <c r="H423" t="s">
        <v>717</v>
      </c>
      <c r="I423" s="2" t="s">
        <v>716</v>
      </c>
    </row>
    <row r="424" spans="1:9" x14ac:dyDescent="0.3">
      <c r="A424" t="s">
        <v>705</v>
      </c>
      <c r="B424">
        <v>207</v>
      </c>
      <c r="C424" t="s">
        <v>704</v>
      </c>
      <c r="D424" t="s">
        <v>2</v>
      </c>
      <c r="E424">
        <v>57</v>
      </c>
      <c r="F424">
        <v>1.6799999999999998E-14</v>
      </c>
      <c r="G424">
        <v>4.0899999999999997E-12</v>
      </c>
      <c r="H424" t="s">
        <v>715</v>
      </c>
      <c r="I424" s="2" t="s">
        <v>714</v>
      </c>
    </row>
    <row r="425" spans="1:9" x14ac:dyDescent="0.3">
      <c r="A425" t="s">
        <v>705</v>
      </c>
      <c r="B425">
        <v>207</v>
      </c>
      <c r="C425" t="s">
        <v>704</v>
      </c>
      <c r="D425" t="s">
        <v>2</v>
      </c>
      <c r="E425">
        <v>57</v>
      </c>
      <c r="F425">
        <v>1.6799999999999998E-14</v>
      </c>
      <c r="G425">
        <v>4.0899999999999997E-12</v>
      </c>
      <c r="H425" t="s">
        <v>713</v>
      </c>
      <c r="I425" s="2" t="s">
        <v>712</v>
      </c>
    </row>
    <row r="426" spans="1:9" x14ac:dyDescent="0.3">
      <c r="A426" t="s">
        <v>705</v>
      </c>
      <c r="B426">
        <v>207</v>
      </c>
      <c r="C426" t="s">
        <v>704</v>
      </c>
      <c r="D426" t="s">
        <v>2</v>
      </c>
      <c r="E426">
        <v>57</v>
      </c>
      <c r="F426">
        <v>1.6799999999999998E-14</v>
      </c>
      <c r="G426">
        <v>4.0899999999999997E-12</v>
      </c>
      <c r="H426" t="s">
        <v>711</v>
      </c>
      <c r="I426" s="2" t="s">
        <v>710</v>
      </c>
    </row>
    <row r="427" spans="1:9" x14ac:dyDescent="0.3">
      <c r="A427" t="s">
        <v>705</v>
      </c>
      <c r="B427">
        <v>207</v>
      </c>
      <c r="C427" t="s">
        <v>704</v>
      </c>
      <c r="D427" t="s">
        <v>2</v>
      </c>
      <c r="E427">
        <v>57</v>
      </c>
      <c r="F427">
        <v>1.6799999999999998E-14</v>
      </c>
      <c r="G427">
        <v>4.0899999999999997E-12</v>
      </c>
      <c r="H427" t="s">
        <v>709</v>
      </c>
      <c r="I427" s="2" t="s">
        <v>708</v>
      </c>
    </row>
    <row r="428" spans="1:9" x14ac:dyDescent="0.3">
      <c r="A428" t="s">
        <v>705</v>
      </c>
      <c r="B428">
        <v>207</v>
      </c>
      <c r="C428" t="s">
        <v>704</v>
      </c>
      <c r="D428" t="s">
        <v>2</v>
      </c>
      <c r="E428">
        <v>57</v>
      </c>
      <c r="F428">
        <v>1.6799999999999998E-14</v>
      </c>
      <c r="G428">
        <v>4.0899999999999997E-12</v>
      </c>
      <c r="H428" t="s">
        <v>707</v>
      </c>
      <c r="I428" s="2" t="s">
        <v>706</v>
      </c>
    </row>
    <row r="429" spans="1:9" x14ac:dyDescent="0.3">
      <c r="A429" t="s">
        <v>705</v>
      </c>
      <c r="B429">
        <v>207</v>
      </c>
      <c r="C429" t="s">
        <v>704</v>
      </c>
      <c r="D429" t="s">
        <v>2</v>
      </c>
      <c r="E429">
        <v>57</v>
      </c>
      <c r="F429">
        <v>1.6799999999999998E-14</v>
      </c>
      <c r="G429">
        <v>4.0899999999999997E-12</v>
      </c>
      <c r="H429" t="s">
        <v>703</v>
      </c>
      <c r="I429" s="2" t="s">
        <v>702</v>
      </c>
    </row>
  </sheetData>
  <mergeCells count="1">
    <mergeCell ref="A1:I1"/>
  </mergeCells>
  <conditionalFormatting sqref="H3:H209">
    <cfRule type="duplicateValues" dxfId="1" priority="2"/>
  </conditionalFormatting>
  <conditionalFormatting sqref="H210:H2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Zhang</dc:creator>
  <cp:lastModifiedBy>Ning Zhang</cp:lastModifiedBy>
  <dcterms:created xsi:type="dcterms:W3CDTF">2024-10-08T12:24:41Z</dcterms:created>
  <dcterms:modified xsi:type="dcterms:W3CDTF">2024-10-09T19:51:44Z</dcterms:modified>
</cp:coreProperties>
</file>